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njkno/Desktop/Penn State/Guiltinan-Maximova lab rotation/CLOVAMIDE/MANUSCRIPT/drafts/5_4_2020 near final all assembled/Supp Data File 2/"/>
    </mc:Choice>
  </mc:AlternateContent>
  <xr:revisionPtr revIDLastSave="0" documentId="13_ncr:1_{9A47F36D-DAF7-9840-A498-D8C7BE97727B}" xr6:coauthVersionLast="44" xr6:coauthVersionMax="44" xr10:uidLastSave="{00000000-0000-0000-0000-000000000000}"/>
  <bookViews>
    <workbookView xWindow="0" yWindow="460" windowWidth="28800" windowHeight="16580" tabRatio="500" activeTab="1" xr2:uid="{00000000-000D-0000-FFFF-FFFF00000000}"/>
  </bookViews>
  <sheets>
    <sheet name="Predicted HCAAs" sheetId="5" r:id="rId1"/>
    <sheet name="MSMS for predicted HCAA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5" i="5" l="1"/>
  <c r="J34" i="5"/>
  <c r="J31" i="5"/>
  <c r="J33" i="5" l="1"/>
  <c r="J32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</calcChain>
</file>

<file path=xl/sharedStrings.xml><?xml version="1.0" encoding="utf-8"?>
<sst xmlns="http://schemas.openxmlformats.org/spreadsheetml/2006/main" count="390" uniqueCount="114">
  <si>
    <t>m/z</t>
  </si>
  <si>
    <t>int.</t>
  </si>
  <si>
    <t>rel.int.</t>
  </si>
  <si>
    <t>MATCH 3 FRAG TO COUMAROYL ASPARTATE</t>
  </si>
  <si>
    <t>4 FRAG MATCH TO CAFFEOYL ASPARTATE</t>
  </si>
  <si>
    <t>4 FRAG MATCH TO COUMAROYL HISTIDINE</t>
  </si>
  <si>
    <t>3 FRAG MATCH TO CAFFEOYL GLUTAMATE</t>
  </si>
  <si>
    <t>3 FRAG MATCH TO FERULOYL ASPARTATE</t>
  </si>
  <si>
    <t>2 FRAG MATCH COUMAROYL PHENYLALANINE</t>
  </si>
  <si>
    <t>3 FRAG MATCH TO CAFFEOYL HISTIDINE</t>
  </si>
  <si>
    <t>4 FRAG MATCH TO CAFFEOYL PHENYLALANINE</t>
  </si>
  <si>
    <t>4 FRAG MATCH TO COUMAROYL TYROSINE</t>
  </si>
  <si>
    <t>4 MATCH TO COUMAROYL TRYPTOPHAN</t>
  </si>
  <si>
    <t>4 FRAG MATCH TO FERULOYL TYROSINE</t>
  </si>
  <si>
    <t>4 FRAG MATCH TO CAFFEOYL DOPA</t>
  </si>
  <si>
    <t>3 FRAG MATCH TO CAFFEOYL TRYPTOPHAN</t>
  </si>
  <si>
    <t>4 FRAG MATCH TO FERULOYL DOPA</t>
  </si>
  <si>
    <t>2 FRAG MATCH TO FERULOYL DOPA</t>
  </si>
  <si>
    <t>Predicted annotation:</t>
  </si>
  <si>
    <t>1 MATCH TO CINNAMOYL DECARBOXY ARGININE</t>
  </si>
  <si>
    <t>4 MATCHES TO COUMAROYL DECARBOXY TYROSINE</t>
  </si>
  <si>
    <t xml:space="preserve"> COUMAROYL ASPARTATE</t>
  </si>
  <si>
    <t xml:space="preserve"> CAFFEOYL ASPARTATE</t>
  </si>
  <si>
    <t xml:space="preserve"> COUMAROYL HISTIDINE</t>
  </si>
  <si>
    <t xml:space="preserve"> COUMAROYL TYROSINE</t>
  </si>
  <si>
    <t xml:space="preserve"> CAFFEOYL PHENYLALANINE</t>
  </si>
  <si>
    <t xml:space="preserve"> FERULOYL TYROSINE</t>
  </si>
  <si>
    <t xml:space="preserve"> CAFFEOYL DOPA</t>
  </si>
  <si>
    <t xml:space="preserve"> FERULOYL DOPA</t>
  </si>
  <si>
    <t xml:space="preserve"> CAFFEOYL GLUTAMATE</t>
  </si>
  <si>
    <t xml:space="preserve"> FERULOYL ASPARTATE</t>
  </si>
  <si>
    <t xml:space="preserve"> CAFFEOYL HISTIDINE</t>
  </si>
  <si>
    <t xml:space="preserve"> CAFFEOYL TRYPTOPHAN</t>
  </si>
  <si>
    <t>COUMAROYL PHENYLALANINE</t>
  </si>
  <si>
    <t xml:space="preserve"> COUMAROYL TRYPTOPHAN</t>
  </si>
  <si>
    <t>4 FRAG MATCH TO CAFFEOYL TRYPTOPHAN</t>
  </si>
  <si>
    <t xml:space="preserve">Precursor M/Z: </t>
  </si>
  <si>
    <t>Retention time (min):</t>
  </si>
  <si>
    <t>MS/MS fragments:</t>
  </si>
  <si>
    <t>MS/MS matches</t>
  </si>
  <si>
    <t>CINNAMOYL DECARBOXY ARGININE (CINNAMOYL-AGMATINE)</t>
  </si>
  <si>
    <t>1) LC-MS data were screened for MS1 matches to predicted HCAA compounds</t>
  </si>
  <si>
    <t>caff-tyr</t>
  </si>
  <si>
    <t>coum-DOPA</t>
  </si>
  <si>
    <t>Caffeoyl-Phenylalanine</t>
  </si>
  <si>
    <t>ANNOTATION</t>
  </si>
  <si>
    <t>a</t>
  </si>
  <si>
    <t>c</t>
  </si>
  <si>
    <t>b</t>
  </si>
  <si>
    <t>d</t>
  </si>
  <si>
    <t>fold</t>
  </si>
  <si>
    <t>pvalue</t>
  </si>
  <si>
    <t>updown</t>
  </si>
  <si>
    <t>Cinnamoyl-Agmatine</t>
  </si>
  <si>
    <t>UP</t>
  </si>
  <si>
    <t>Coumaroyl-Aspartate</t>
  </si>
  <si>
    <t>Caffeoyl-Aspartate</t>
  </si>
  <si>
    <t>DOWN</t>
  </si>
  <si>
    <t>Coumaroyl-Histidine</t>
  </si>
  <si>
    <t>Caffeoyl-Glutamate</t>
  </si>
  <si>
    <t>Feuloyl-Aspartate</t>
  </si>
  <si>
    <t>Coumaroyl-Phenylalanine</t>
  </si>
  <si>
    <t>Caffeoyl-Histidine</t>
  </si>
  <si>
    <t>Coumaroyl-Tyrosine</t>
  </si>
  <si>
    <t>Coumaroyl-Tryptophan</t>
  </si>
  <si>
    <t>Feruloyl-Tyrosine</t>
  </si>
  <si>
    <t>Caffeoyl-DOPA</t>
  </si>
  <si>
    <t>Caffeoyl-Tryptophan</t>
  </si>
  <si>
    <t>Feruloyl-DOPA</t>
  </si>
  <si>
    <t>MS/MS MATCHES TO PREDICTED</t>
  </si>
  <si>
    <t>*COUMAROYL DECARBOXY TYROSINE (COUMAROYL-TYRAMINE)</t>
  </si>
  <si>
    <t>*In-source fragment of coumaroyl-tyrosine (decarboxylation). Based on same retention time with coumaroyl-tyrosine.</t>
  </si>
  <si>
    <t xml:space="preserve"> CAFFEOYL TYROSINE**</t>
  </si>
  <si>
    <t>COUMAROYL DOPA**</t>
  </si>
  <si>
    <t>Coumaroyl-Tyramine*</t>
  </si>
  <si>
    <t>Caffeoyl-Tyrosine**</t>
  </si>
  <si>
    <t>Coumaroyl-DOPA**</t>
  </si>
  <si>
    <t>ICS1 mean</t>
  </si>
  <si>
    <t>ICS1 stdev</t>
  </si>
  <si>
    <t>Sca6 mean</t>
  </si>
  <si>
    <t>Sca6 stdev</t>
  </si>
  <si>
    <t>UP - higher in Sca6</t>
  </si>
  <si>
    <t>Down - higher in ICS1</t>
  </si>
  <si>
    <t>mass error (Da)</t>
  </si>
  <si>
    <t>MS signal intensity</t>
  </si>
  <si>
    <t>Median retention time (min)</t>
  </si>
  <si>
    <t>Predicted m/z (MS1)</t>
  </si>
  <si>
    <t>measured m/z (MS1)</t>
  </si>
  <si>
    <t>4 MATCH TO COUMAROYL DOPA/CAFFEOYL TYROSINE</t>
  </si>
  <si>
    <t>3 FRAGMENTS</t>
  </si>
  <si>
    <t>4 FRAGMENTS</t>
  </si>
  <si>
    <t>2 FRAGMENTS</t>
  </si>
  <si>
    <t>1 FRAGMENT</t>
  </si>
  <si>
    <t>Sinapoyl-Phenylalanine</t>
  </si>
  <si>
    <t>Sinapoyl-Tyrosine</t>
  </si>
  <si>
    <t>Sinapoyl-DOPA</t>
  </si>
  <si>
    <t>**Both features 63 and 18 have all 4 predicted MS/MS fragments for caffeoyl-tyrosine AND coumaroyl-DOPA. Both compounds are isomers of "deoxyclovamide". The two compounds cannot be distinguished unambiguously from these MS/MS fragments. Annotations were assigned based on relative retention time as reported by Bouchez et al. (2019).</t>
  </si>
  <si>
    <t>SINAPOYL PHENYLALANINE</t>
  </si>
  <si>
    <t>4 FRAG MATCH TO SINAPOYL PHENYLALANINE</t>
  </si>
  <si>
    <t>SINAPOYL TYROSINE</t>
  </si>
  <si>
    <t>SINAPOYL DOPA</t>
  </si>
  <si>
    <t>1 FRAG MATCH TO SINAPOYL TYROSINE</t>
  </si>
  <si>
    <t>2 FRAG MATCH TO SINAPOYL DOPA</t>
  </si>
  <si>
    <t>MS/MS fragments are given on the second sheet.</t>
  </si>
  <si>
    <r>
      <t xml:space="preserve">3) Predicted MS/MS fragments were checked for in MS/MS fragments (&lt; 0.05 Da difference, each matching fragment is in 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>)</t>
    </r>
  </si>
  <si>
    <t xml:space="preserve">From: Clovamide, a hydroxycinnamic acid amide, is a resistance factor against Phytophthora spp. in Theobroma cacao </t>
  </si>
  <si>
    <t>Knollenberg et al., 2020</t>
  </si>
  <si>
    <t xml:space="preserve">Predicted HCAAs identified in LC-MS/MS using diagnostic fragments from Figure 2A </t>
  </si>
  <si>
    <t xml:space="preserve">Signal abundance for these metabolites given in Figure 2B </t>
  </si>
  <si>
    <t>MS/MS spectra for predicted HCAA compounds in LC-MS dataset</t>
  </si>
  <si>
    <t>4) Matching MS1 mass and at least one matching MS/MS fragment were required to accept an annotation.</t>
  </si>
  <si>
    <t>2) MS/MS spectra were extracted from MS-Dial software version 2.58 for all metabolite features with matching MS1 mass (&lt; 0.05 Da difference).</t>
  </si>
  <si>
    <t>Diagnostic fragments (see Figure 2A in main text).</t>
  </si>
  <si>
    <r>
      <rPr>
        <b/>
        <sz val="12"/>
        <color theme="1"/>
        <rFont val="Calibri"/>
        <family val="2"/>
        <scheme val="minor"/>
      </rPr>
      <t xml:space="preserve">Bold </t>
    </r>
    <r>
      <rPr>
        <sz val="12"/>
        <color theme="1"/>
        <rFont val="Calibri"/>
        <family val="2"/>
        <scheme val="minor"/>
      </rPr>
      <t>means matching fragment detected in MS/MS (within 0.05 D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0.00000"/>
    <numFmt numFmtId="167" formatCode="0.0000"/>
    <numFmt numFmtId="168" formatCode="0.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8" fontId="0" fillId="0" borderId="0" xfId="0" applyNumberFormat="1"/>
    <xf numFmtId="0" fontId="0" fillId="0" borderId="1" xfId="0" applyBorder="1" applyAlignment="1">
      <alignment horizontal="center"/>
    </xf>
    <xf numFmtId="0" fontId="5" fillId="0" borderId="0" xfId="0" applyFont="1"/>
    <xf numFmtId="0" fontId="0" fillId="0" borderId="1" xfId="0" applyFill="1" applyBorder="1" applyAlignment="1">
      <alignment horizontal="center"/>
    </xf>
    <xf numFmtId="167" fontId="0" fillId="0" borderId="1" xfId="0" applyNumberFormat="1" applyFill="1" applyBorder="1" applyAlignment="1">
      <alignment horizontal="center"/>
    </xf>
    <xf numFmtId="0" fontId="0" fillId="0" borderId="1" xfId="0" applyBorder="1"/>
    <xf numFmtId="2" fontId="0" fillId="0" borderId="1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47E43-13CD-9349-81D0-A2FD1057E027}">
  <dimension ref="A1:R54"/>
  <sheetViews>
    <sheetView workbookViewId="0">
      <selection activeCell="G5" sqref="G5"/>
    </sheetView>
  </sheetViews>
  <sheetFormatPr baseColWidth="10" defaultRowHeight="16" x14ac:dyDescent="0.2"/>
  <cols>
    <col min="1" max="1" width="16" bestFit="1" customWidth="1"/>
    <col min="2" max="2" width="22.1640625" bestFit="1" customWidth="1"/>
    <col min="3" max="6" width="14.5" customWidth="1"/>
    <col min="7" max="7" width="30.5" bestFit="1" customWidth="1"/>
    <col min="8" max="8" width="30.5" customWidth="1"/>
    <col min="9" max="9" width="18.83203125" bestFit="1" customWidth="1"/>
    <col min="10" max="10" width="14" bestFit="1" customWidth="1"/>
    <col min="12" max="12" width="18.83203125" bestFit="1" customWidth="1"/>
    <col min="14" max="14" width="25" bestFit="1" customWidth="1"/>
  </cols>
  <sheetData>
    <row r="1" spans="1:18" x14ac:dyDescent="0.2">
      <c r="A1" s="4" t="s">
        <v>105</v>
      </c>
    </row>
    <row r="2" spans="1:18" x14ac:dyDescent="0.2">
      <c r="A2" s="4" t="s">
        <v>106</v>
      </c>
    </row>
    <row r="3" spans="1:18" x14ac:dyDescent="0.2">
      <c r="A3" t="s">
        <v>107</v>
      </c>
    </row>
    <row r="4" spans="1:18" x14ac:dyDescent="0.2">
      <c r="A4" t="s">
        <v>108</v>
      </c>
    </row>
    <row r="5" spans="1:18" x14ac:dyDescent="0.2">
      <c r="A5" t="s">
        <v>103</v>
      </c>
      <c r="B5" s="5"/>
      <c r="C5" s="5"/>
      <c r="D5" s="5"/>
      <c r="E5" s="5"/>
      <c r="F5" s="5"/>
      <c r="G5" s="5"/>
      <c r="H5" s="5"/>
      <c r="I5" s="5"/>
      <c r="J5" s="5"/>
      <c r="K5" s="5"/>
      <c r="L5" s="5" t="s">
        <v>81</v>
      </c>
      <c r="M5" s="5"/>
      <c r="N5" s="5"/>
      <c r="O5" s="5"/>
      <c r="P5" s="5"/>
      <c r="Q5" s="5"/>
      <c r="R5" s="5"/>
    </row>
    <row r="6" spans="1:18" x14ac:dyDescent="0.2">
      <c r="B6" s="5"/>
      <c r="C6" s="5"/>
      <c r="D6" s="5"/>
      <c r="E6" s="5"/>
      <c r="F6" s="5"/>
      <c r="G6" s="5"/>
      <c r="H6" s="5"/>
      <c r="I6" s="5"/>
      <c r="J6" s="5"/>
      <c r="K6" s="5"/>
      <c r="L6" s="5" t="s">
        <v>82</v>
      </c>
      <c r="M6" s="5"/>
      <c r="N6" s="5"/>
      <c r="O6" s="5"/>
      <c r="P6" s="5"/>
      <c r="Q6" s="5"/>
      <c r="R6" s="5"/>
    </row>
    <row r="7" spans="1:18" x14ac:dyDescent="0.2">
      <c r="A7" s="5"/>
      <c r="B7" s="5"/>
      <c r="C7" s="32" t="s">
        <v>112</v>
      </c>
      <c r="D7" s="32"/>
      <c r="E7" s="32"/>
      <c r="F7" s="32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18" x14ac:dyDescent="0.2">
      <c r="A8" s="5"/>
      <c r="B8" s="5"/>
      <c r="C8" s="33" t="s">
        <v>113</v>
      </c>
      <c r="D8" s="33"/>
      <c r="E8" s="33"/>
      <c r="F8" s="33"/>
      <c r="G8" s="5"/>
      <c r="H8" s="5"/>
      <c r="I8" s="5"/>
      <c r="J8" s="5"/>
      <c r="K8" s="5"/>
      <c r="L8" s="5"/>
      <c r="M8" s="5"/>
      <c r="N8" s="5"/>
      <c r="O8" s="32" t="s">
        <v>84</v>
      </c>
      <c r="P8" s="32"/>
      <c r="Q8" s="32"/>
      <c r="R8" s="32"/>
    </row>
    <row r="9" spans="1:18" x14ac:dyDescent="0.2">
      <c r="A9" s="30"/>
      <c r="B9" s="25" t="s">
        <v>45</v>
      </c>
      <c r="C9" s="8" t="s">
        <v>46</v>
      </c>
      <c r="D9" s="8" t="s">
        <v>47</v>
      </c>
      <c r="E9" s="8" t="s">
        <v>48</v>
      </c>
      <c r="F9" s="8" t="s">
        <v>49</v>
      </c>
      <c r="G9" s="8" t="s">
        <v>69</v>
      </c>
      <c r="H9" s="9" t="s">
        <v>86</v>
      </c>
      <c r="I9" s="9" t="s">
        <v>87</v>
      </c>
      <c r="J9" s="10" t="s">
        <v>83</v>
      </c>
      <c r="K9" s="8" t="s">
        <v>50</v>
      </c>
      <c r="L9" s="8" t="s">
        <v>52</v>
      </c>
      <c r="M9" s="8" t="s">
        <v>51</v>
      </c>
      <c r="N9" s="8" t="s">
        <v>85</v>
      </c>
      <c r="O9" s="8" t="s">
        <v>77</v>
      </c>
      <c r="P9" s="8" t="s">
        <v>78</v>
      </c>
      <c r="Q9" s="8" t="s">
        <v>79</v>
      </c>
      <c r="R9" s="8" t="s">
        <v>80</v>
      </c>
    </row>
    <row r="10" spans="1:18" ht="16" customHeight="1" x14ac:dyDescent="0.2">
      <c r="A10" s="30"/>
      <c r="B10" s="26" t="s">
        <v>53</v>
      </c>
      <c r="C10" s="15">
        <v>103.05</v>
      </c>
      <c r="D10" s="15">
        <v>146.06</v>
      </c>
      <c r="E10" s="16">
        <v>155.1</v>
      </c>
      <c r="F10" s="15">
        <v>112.09</v>
      </c>
      <c r="G10" s="9" t="s">
        <v>92</v>
      </c>
      <c r="H10" s="11">
        <v>259.15632400000004</v>
      </c>
      <c r="I10" s="11">
        <v>259.11942616913501</v>
      </c>
      <c r="J10" s="11">
        <f t="shared" ref="J10:J35" si="0">I10-H10</f>
        <v>-3.6897830865029846E-2</v>
      </c>
      <c r="K10" s="12">
        <v>141.915088170247</v>
      </c>
      <c r="L10" s="8" t="s">
        <v>54</v>
      </c>
      <c r="M10" s="13">
        <v>3.4614684813298901E-3</v>
      </c>
      <c r="N10" s="14">
        <v>7.7624000000000004</v>
      </c>
      <c r="O10" s="8">
        <v>15.721233891711099</v>
      </c>
      <c r="P10" s="8">
        <v>2.2431994452968902</v>
      </c>
      <c r="Q10" s="8">
        <v>2231.0802938872498</v>
      </c>
      <c r="R10" s="8">
        <v>226.42813160205799</v>
      </c>
    </row>
    <row r="11" spans="1:18" ht="16" customHeight="1" x14ac:dyDescent="0.2">
      <c r="A11" s="30"/>
      <c r="B11" s="26" t="s">
        <v>55</v>
      </c>
      <c r="C11" s="16">
        <v>119.05</v>
      </c>
      <c r="D11" s="16">
        <v>162.06</v>
      </c>
      <c r="E11" s="15">
        <v>158.01</v>
      </c>
      <c r="F11" s="16">
        <v>115</v>
      </c>
      <c r="G11" s="9" t="s">
        <v>89</v>
      </c>
      <c r="H11" s="11">
        <v>278.06722400000007</v>
      </c>
      <c r="I11" s="11">
        <v>278.06755136183301</v>
      </c>
      <c r="J11" s="11">
        <f t="shared" si="0"/>
        <v>3.2736183294446164E-4</v>
      </c>
      <c r="K11" s="12">
        <v>1.39957347972538</v>
      </c>
      <c r="L11" s="8" t="s">
        <v>54</v>
      </c>
      <c r="M11" s="13">
        <v>0.22612101137187801</v>
      </c>
      <c r="N11" s="14">
        <v>4.7126583333333301</v>
      </c>
      <c r="O11" s="8">
        <v>1503.53694602473</v>
      </c>
      <c r="P11" s="8">
        <v>613.70716221913995</v>
      </c>
      <c r="Q11" s="8">
        <v>2104.3104354435</v>
      </c>
      <c r="R11" s="8">
        <v>223.38699209495101</v>
      </c>
    </row>
    <row r="12" spans="1:18" ht="16" customHeight="1" x14ac:dyDescent="0.2">
      <c r="A12" s="30"/>
      <c r="B12" s="27" t="s">
        <v>74</v>
      </c>
      <c r="C12" s="16">
        <v>119.05</v>
      </c>
      <c r="D12" s="16">
        <v>162.06</v>
      </c>
      <c r="E12" s="16">
        <v>162.06</v>
      </c>
      <c r="F12" s="16">
        <v>119.05</v>
      </c>
      <c r="G12" s="9" t="s">
        <v>90</v>
      </c>
      <c r="H12" s="11">
        <v>282.113224</v>
      </c>
      <c r="I12" s="11">
        <v>282.113971978461</v>
      </c>
      <c r="J12" s="11">
        <f t="shared" si="0"/>
        <v>7.4797846099272647E-4</v>
      </c>
      <c r="K12" s="12">
        <v>63.822582658377698</v>
      </c>
      <c r="L12" s="8" t="s">
        <v>54</v>
      </c>
      <c r="M12" s="13">
        <v>8.1068781880078199E-4</v>
      </c>
      <c r="N12" s="14">
        <v>6.9402166666666698</v>
      </c>
      <c r="O12" s="8">
        <v>12.5009835669798</v>
      </c>
      <c r="P12" s="8">
        <v>10.8470418780941</v>
      </c>
      <c r="Q12" s="8">
        <v>797.84505701459204</v>
      </c>
      <c r="R12" s="8">
        <v>48.932881547344302</v>
      </c>
    </row>
    <row r="13" spans="1:18" ht="16" customHeight="1" x14ac:dyDescent="0.2">
      <c r="A13" s="30"/>
      <c r="B13" s="26" t="s">
        <v>56</v>
      </c>
      <c r="C13" s="16">
        <v>135.04</v>
      </c>
      <c r="D13" s="16">
        <v>178.05</v>
      </c>
      <c r="E13" s="16">
        <v>158.01</v>
      </c>
      <c r="F13" s="16">
        <v>115</v>
      </c>
      <c r="G13" s="9" t="s">
        <v>90</v>
      </c>
      <c r="H13" s="11">
        <v>294.06222400000007</v>
      </c>
      <c r="I13" s="11">
        <v>294.06282467135702</v>
      </c>
      <c r="J13" s="11">
        <f t="shared" si="0"/>
        <v>6.0067135694907847E-4</v>
      </c>
      <c r="K13" s="12">
        <v>1.08505427601986</v>
      </c>
      <c r="L13" s="8" t="s">
        <v>57</v>
      </c>
      <c r="M13" s="13">
        <v>0.85223199894671398</v>
      </c>
      <c r="N13" s="14">
        <v>4.1269666666666698</v>
      </c>
      <c r="O13" s="8">
        <v>16147.076892400801</v>
      </c>
      <c r="P13" s="8">
        <v>3872.43890655634</v>
      </c>
      <c r="Q13" s="8">
        <v>14881.3540937608</v>
      </c>
      <c r="R13" s="8">
        <v>9940.6970858411205</v>
      </c>
    </row>
    <row r="14" spans="1:18" ht="16" customHeight="1" x14ac:dyDescent="0.2">
      <c r="A14" s="30"/>
      <c r="B14" s="26" t="s">
        <v>58</v>
      </c>
      <c r="C14" s="16">
        <v>119.05</v>
      </c>
      <c r="D14" s="16">
        <v>162.06</v>
      </c>
      <c r="E14" s="16">
        <v>180.05</v>
      </c>
      <c r="F14" s="16">
        <v>137.04</v>
      </c>
      <c r="G14" s="9" t="s">
        <v>90</v>
      </c>
      <c r="H14" s="11">
        <v>300.09822400000002</v>
      </c>
      <c r="I14" s="11">
        <v>300.10024757243798</v>
      </c>
      <c r="J14" s="11">
        <f t="shared" si="0"/>
        <v>2.0235724379631392E-3</v>
      </c>
      <c r="K14" s="12">
        <v>32.948099650629402</v>
      </c>
      <c r="L14" s="8" t="s">
        <v>54</v>
      </c>
      <c r="M14" s="13">
        <v>1.8534439965943499E-2</v>
      </c>
      <c r="N14" s="14">
        <v>3.6183666666666698</v>
      </c>
      <c r="O14" s="8">
        <v>93.806754268571794</v>
      </c>
      <c r="P14" s="8">
        <v>35.330754418583503</v>
      </c>
      <c r="Q14" s="8">
        <v>3090.7542875430099</v>
      </c>
      <c r="R14" s="8">
        <v>720.62366205871797</v>
      </c>
    </row>
    <row r="15" spans="1:18" ht="16" customHeight="1" x14ac:dyDescent="0.2">
      <c r="A15" s="30"/>
      <c r="B15" s="26" t="s">
        <v>59</v>
      </c>
      <c r="C15" s="16">
        <v>135.04</v>
      </c>
      <c r="D15" s="15">
        <v>178.05</v>
      </c>
      <c r="E15" s="16">
        <v>172.03</v>
      </c>
      <c r="F15" s="16">
        <v>129.02000000000001</v>
      </c>
      <c r="G15" s="9" t="s">
        <v>89</v>
      </c>
      <c r="H15" s="11">
        <v>308.07722400000006</v>
      </c>
      <c r="I15" s="11">
        <v>308.07845971113198</v>
      </c>
      <c r="J15" s="11">
        <f t="shared" si="0"/>
        <v>1.2357111319261094E-3</v>
      </c>
      <c r="K15" s="12">
        <v>1.6701122708601699</v>
      </c>
      <c r="L15" s="8" t="s">
        <v>57</v>
      </c>
      <c r="M15" s="13">
        <v>0.246286387324298</v>
      </c>
      <c r="N15" s="14">
        <v>4.4443666666666699</v>
      </c>
      <c r="O15" s="8">
        <v>974.23852774091995</v>
      </c>
      <c r="P15" s="8">
        <v>207.48398920865901</v>
      </c>
      <c r="Q15" s="8">
        <v>583.33714729199096</v>
      </c>
      <c r="R15" s="8">
        <v>419.79132663063501</v>
      </c>
    </row>
    <row r="16" spans="1:18" ht="16" customHeight="1" x14ac:dyDescent="0.2">
      <c r="A16" s="30"/>
      <c r="B16" s="26" t="s">
        <v>60</v>
      </c>
      <c r="C16" s="16">
        <v>149.06</v>
      </c>
      <c r="D16" s="16">
        <v>192.07</v>
      </c>
      <c r="E16" s="15">
        <v>158.01</v>
      </c>
      <c r="F16" s="16">
        <v>115</v>
      </c>
      <c r="G16" s="9" t="s">
        <v>89</v>
      </c>
      <c r="H16" s="11">
        <v>308.07822400000003</v>
      </c>
      <c r="I16" s="11">
        <v>308.07853738122401</v>
      </c>
      <c r="J16" s="11">
        <f t="shared" si="0"/>
        <v>3.1338122397528423E-4</v>
      </c>
      <c r="K16" s="12">
        <v>1.2896672921263399</v>
      </c>
      <c r="L16" s="8" t="s">
        <v>54</v>
      </c>
      <c r="M16" s="13">
        <v>0.331587104123235</v>
      </c>
      <c r="N16" s="14">
        <v>5.2555166666666704</v>
      </c>
      <c r="O16" s="8">
        <v>1840.5670904129699</v>
      </c>
      <c r="P16" s="8">
        <v>487.06230058774702</v>
      </c>
      <c r="Q16" s="8">
        <v>2373.7191754697401</v>
      </c>
      <c r="R16" s="8">
        <v>667.23483752565005</v>
      </c>
    </row>
    <row r="17" spans="1:18" ht="16" customHeight="1" x14ac:dyDescent="0.2">
      <c r="A17" s="30"/>
      <c r="B17" s="26" t="s">
        <v>61</v>
      </c>
      <c r="C17" s="16">
        <v>119.05</v>
      </c>
      <c r="D17" s="15">
        <v>162.06</v>
      </c>
      <c r="E17" s="15">
        <v>190.06</v>
      </c>
      <c r="F17" s="16">
        <v>147.05000000000001</v>
      </c>
      <c r="G17" s="9" t="s">
        <v>91</v>
      </c>
      <c r="H17" s="11">
        <v>310.10822400000001</v>
      </c>
      <c r="I17" s="11">
        <v>310.109979479777</v>
      </c>
      <c r="J17" s="11">
        <f t="shared" si="0"/>
        <v>1.7554797769889774E-3</v>
      </c>
      <c r="K17" s="12">
        <v>1559.16008693346</v>
      </c>
      <c r="L17" s="8" t="s">
        <v>54</v>
      </c>
      <c r="M17" s="13">
        <v>1.16691097925257E-2</v>
      </c>
      <c r="N17" s="14">
        <v>9.3645166666666704</v>
      </c>
      <c r="O17" s="8">
        <v>3.6779425676710198</v>
      </c>
      <c r="P17" s="8">
        <v>1.89448554623258</v>
      </c>
      <c r="Q17" s="8">
        <v>5734.5012535462201</v>
      </c>
      <c r="R17" s="8">
        <v>1081.7504771864401</v>
      </c>
    </row>
    <row r="18" spans="1:18" ht="16" customHeight="1" x14ac:dyDescent="0.2">
      <c r="A18" s="30"/>
      <c r="B18" s="26" t="s">
        <v>62</v>
      </c>
      <c r="C18" s="16">
        <v>135.04</v>
      </c>
      <c r="D18" s="15">
        <v>178.05</v>
      </c>
      <c r="E18" s="16">
        <v>180.05</v>
      </c>
      <c r="F18" s="16">
        <v>137.04</v>
      </c>
      <c r="G18" s="9" t="s">
        <v>89</v>
      </c>
      <c r="H18" s="11">
        <v>316.09322400000002</v>
      </c>
      <c r="I18" s="11">
        <v>316.09511942765101</v>
      </c>
      <c r="J18" s="11">
        <f t="shared" si="0"/>
        <v>1.8954276509930423E-3</v>
      </c>
      <c r="K18" s="12">
        <v>58.676473993090198</v>
      </c>
      <c r="L18" s="8" t="s">
        <v>54</v>
      </c>
      <c r="M18" s="13">
        <v>0.15544659400078201</v>
      </c>
      <c r="N18" s="14">
        <v>3.2504</v>
      </c>
      <c r="O18" s="8">
        <v>30.764179209721998</v>
      </c>
      <c r="P18" s="8">
        <v>7.4558905716999204</v>
      </c>
      <c r="Q18" s="8">
        <v>1805.1335613180199</v>
      </c>
      <c r="R18" s="8">
        <v>1377.86200797741</v>
      </c>
    </row>
    <row r="19" spans="1:18" ht="16" customHeight="1" x14ac:dyDescent="0.2">
      <c r="A19" s="30"/>
      <c r="B19" s="27" t="s">
        <v>63</v>
      </c>
      <c r="C19" s="16">
        <v>119.05</v>
      </c>
      <c r="D19" s="16">
        <v>162.06</v>
      </c>
      <c r="E19" s="16">
        <v>206.05</v>
      </c>
      <c r="F19" s="16">
        <v>163.04</v>
      </c>
      <c r="G19" s="9" t="s">
        <v>90</v>
      </c>
      <c r="H19" s="11">
        <v>326.10322400000001</v>
      </c>
      <c r="I19" s="11">
        <v>326.10462010022599</v>
      </c>
      <c r="J19" s="11">
        <f t="shared" si="0"/>
        <v>1.3961002259748057E-3</v>
      </c>
      <c r="K19" s="12">
        <v>40.095795981096003</v>
      </c>
      <c r="L19" s="8" t="s">
        <v>54</v>
      </c>
      <c r="M19" s="13">
        <v>6.0465306733095102E-3</v>
      </c>
      <c r="N19" s="14">
        <v>6.6490166666666699</v>
      </c>
      <c r="O19" s="8">
        <v>18.642904965032301</v>
      </c>
      <c r="P19" s="8">
        <v>4.9837748971754197</v>
      </c>
      <c r="Q19" s="8">
        <v>747.50211397289604</v>
      </c>
      <c r="R19" s="8">
        <v>99.440114764060993</v>
      </c>
    </row>
    <row r="20" spans="1:18" ht="16" customHeight="1" x14ac:dyDescent="0.2">
      <c r="A20" s="30"/>
      <c r="B20" s="26" t="s">
        <v>44</v>
      </c>
      <c r="C20" s="16">
        <v>135.04</v>
      </c>
      <c r="D20" s="16">
        <v>178.05</v>
      </c>
      <c r="E20" s="16">
        <v>190.06</v>
      </c>
      <c r="F20" s="16">
        <v>147.05000000000001</v>
      </c>
      <c r="G20" s="9" t="s">
        <v>90</v>
      </c>
      <c r="H20" s="11">
        <v>326.10322400000001</v>
      </c>
      <c r="I20" s="11">
        <v>326.10481690162402</v>
      </c>
      <c r="J20" s="11">
        <f t="shared" si="0"/>
        <v>1.5929016240079363E-3</v>
      </c>
      <c r="K20" s="12">
        <v>557.87886472605601</v>
      </c>
      <c r="L20" s="8" t="s">
        <v>54</v>
      </c>
      <c r="M20" s="13">
        <v>1.77502095992761E-2</v>
      </c>
      <c r="N20" s="14">
        <v>8.6144666666666705</v>
      </c>
      <c r="O20" s="8">
        <v>17.799403006327701</v>
      </c>
      <c r="P20" s="8">
        <v>8.6656287955450093</v>
      </c>
      <c r="Q20" s="8">
        <v>9929.9107419716602</v>
      </c>
      <c r="R20" s="8">
        <v>2318.3816380630501</v>
      </c>
    </row>
    <row r="21" spans="1:18" ht="16" customHeight="1" x14ac:dyDescent="0.2">
      <c r="A21" s="30"/>
      <c r="B21" s="27" t="s">
        <v>63</v>
      </c>
      <c r="C21" s="16">
        <v>119.05</v>
      </c>
      <c r="D21" s="16">
        <v>162.06</v>
      </c>
      <c r="E21" s="16">
        <v>206.05</v>
      </c>
      <c r="F21" s="16">
        <v>163.04</v>
      </c>
      <c r="G21" s="9" t="s">
        <v>90</v>
      </c>
      <c r="H21" s="11">
        <v>326.10322400000001</v>
      </c>
      <c r="I21" s="11">
        <v>326.10497197947399</v>
      </c>
      <c r="J21" s="11">
        <f t="shared" si="0"/>
        <v>1.7479794739756471E-3</v>
      </c>
      <c r="K21" s="12">
        <v>63.528292286345099</v>
      </c>
      <c r="L21" s="8" t="s">
        <v>54</v>
      </c>
      <c r="M21" s="13">
        <v>2.8804779613977898E-4</v>
      </c>
      <c r="N21" s="14">
        <v>6.9399166666666696</v>
      </c>
      <c r="O21" s="8">
        <v>815.18942055844298</v>
      </c>
      <c r="P21" s="8">
        <v>827.37258812337404</v>
      </c>
      <c r="Q21" s="8">
        <v>51787.591777973103</v>
      </c>
      <c r="R21" s="8">
        <v>2547.5704372231098</v>
      </c>
    </row>
    <row r="22" spans="1:18" ht="16" customHeight="1" x14ac:dyDescent="0.2">
      <c r="A22" s="30"/>
      <c r="B22" s="25" t="s">
        <v>76</v>
      </c>
      <c r="C22" s="16">
        <v>135.04</v>
      </c>
      <c r="D22" s="16">
        <v>178.05</v>
      </c>
      <c r="E22" s="16">
        <v>206.05</v>
      </c>
      <c r="F22" s="16">
        <v>163.04</v>
      </c>
      <c r="G22" s="9" t="s">
        <v>90</v>
      </c>
      <c r="H22" s="11">
        <v>342.09822400000002</v>
      </c>
      <c r="I22" s="11">
        <v>342.099379294176</v>
      </c>
      <c r="J22" s="11">
        <f t="shared" si="0"/>
        <v>1.1552941759873647E-3</v>
      </c>
      <c r="K22" s="12">
        <v>62.999231573730199</v>
      </c>
      <c r="L22" s="8" t="s">
        <v>54</v>
      </c>
      <c r="M22" s="13">
        <v>1.1254620763561101E-3</v>
      </c>
      <c r="N22" s="14">
        <v>6.9399166666666696</v>
      </c>
      <c r="O22" s="8">
        <v>25.2416570128409</v>
      </c>
      <c r="P22" s="8">
        <v>19.6169725228647</v>
      </c>
      <c r="Q22" s="8">
        <v>1590.2049954566301</v>
      </c>
      <c r="R22" s="8">
        <v>106.438966399368</v>
      </c>
    </row>
    <row r="23" spans="1:18" ht="16" customHeight="1" x14ac:dyDescent="0.2">
      <c r="A23" s="30"/>
      <c r="B23" s="28" t="s">
        <v>75</v>
      </c>
      <c r="C23" s="16">
        <v>119.05</v>
      </c>
      <c r="D23" s="16">
        <v>162.06</v>
      </c>
      <c r="E23" s="16">
        <v>222.04</v>
      </c>
      <c r="F23" s="16">
        <v>179.04</v>
      </c>
      <c r="G23" s="9" t="s">
        <v>90</v>
      </c>
      <c r="H23" s="11">
        <v>342.09822400000002</v>
      </c>
      <c r="I23" s="11">
        <v>342.09945269905597</v>
      </c>
      <c r="J23" s="11">
        <f t="shared" si="0"/>
        <v>1.2286990559573496E-3</v>
      </c>
      <c r="K23" s="12">
        <v>82.532864278326002</v>
      </c>
      <c r="L23" s="8" t="s">
        <v>54</v>
      </c>
      <c r="M23" s="13">
        <v>1.58648758720847E-4</v>
      </c>
      <c r="N23" s="14">
        <v>6.2739583333333302</v>
      </c>
      <c r="O23" s="8">
        <v>588.38327563180701</v>
      </c>
      <c r="P23" s="8">
        <v>532.27475161882603</v>
      </c>
      <c r="Q23" s="8">
        <v>48560.957031356797</v>
      </c>
      <c r="R23" s="8">
        <v>1759.8408468453299</v>
      </c>
    </row>
    <row r="24" spans="1:18" ht="16" customHeight="1" x14ac:dyDescent="0.2">
      <c r="A24" s="30"/>
      <c r="B24" s="26" t="s">
        <v>64</v>
      </c>
      <c r="C24" s="16">
        <v>119.05</v>
      </c>
      <c r="D24" s="16">
        <v>162.06</v>
      </c>
      <c r="E24" s="16">
        <v>229.07</v>
      </c>
      <c r="F24" s="16">
        <v>186.06</v>
      </c>
      <c r="G24" s="9" t="s">
        <v>90</v>
      </c>
      <c r="H24" s="11">
        <v>349.11922400000003</v>
      </c>
      <c r="I24" s="11">
        <v>349.12119608185702</v>
      </c>
      <c r="J24" s="11">
        <f t="shared" si="0"/>
        <v>1.9720818569908261E-3</v>
      </c>
      <c r="K24" s="12">
        <v>1774.1927815489601</v>
      </c>
      <c r="L24" s="8" t="s">
        <v>54</v>
      </c>
      <c r="M24" s="13">
        <v>2.6502381350394601E-2</v>
      </c>
      <c r="N24" s="14">
        <v>9.1773333333333298</v>
      </c>
      <c r="O24" s="8">
        <v>3.69263904068504</v>
      </c>
      <c r="P24" s="8">
        <v>2.0837583370786299</v>
      </c>
      <c r="Q24" s="8">
        <v>6551.4535308492596</v>
      </c>
      <c r="R24" s="8">
        <v>1883.9325314616599</v>
      </c>
    </row>
    <row r="25" spans="1:18" ht="16" customHeight="1" x14ac:dyDescent="0.2">
      <c r="A25" s="30"/>
      <c r="B25" s="27" t="s">
        <v>65</v>
      </c>
      <c r="C25" s="16">
        <v>149.06</v>
      </c>
      <c r="D25" s="16">
        <v>192.07</v>
      </c>
      <c r="E25" s="16">
        <v>206.05</v>
      </c>
      <c r="F25" s="16">
        <v>163.04</v>
      </c>
      <c r="G25" s="9" t="s">
        <v>90</v>
      </c>
      <c r="H25" s="11">
        <v>356.11422400000004</v>
      </c>
      <c r="I25" s="11">
        <v>356.11492289363503</v>
      </c>
      <c r="J25" s="11">
        <f t="shared" si="0"/>
        <v>6.9889363498987223E-4</v>
      </c>
      <c r="K25" s="12">
        <v>65.470544881732096</v>
      </c>
      <c r="L25" s="8" t="s">
        <v>54</v>
      </c>
      <c r="M25" s="13">
        <v>3.7756936157480299E-3</v>
      </c>
      <c r="N25" s="14">
        <v>7.33843333333333</v>
      </c>
      <c r="O25" s="8">
        <v>53.947239956877702</v>
      </c>
      <c r="P25" s="8">
        <v>32.2885368154109</v>
      </c>
      <c r="Q25" s="8">
        <v>3531.95519484233</v>
      </c>
      <c r="R25" s="8">
        <v>381.29195428210301</v>
      </c>
    </row>
    <row r="26" spans="1:18" ht="16" customHeight="1" x14ac:dyDescent="0.2">
      <c r="A26" s="30"/>
      <c r="B26" s="27" t="s">
        <v>66</v>
      </c>
      <c r="C26" s="16">
        <v>135.04</v>
      </c>
      <c r="D26" s="16">
        <v>178.05</v>
      </c>
      <c r="E26" s="16">
        <v>222.04</v>
      </c>
      <c r="F26" s="16">
        <v>179.04</v>
      </c>
      <c r="G26" s="9" t="s">
        <v>90</v>
      </c>
      <c r="H26" s="11">
        <v>358.09322400000002</v>
      </c>
      <c r="I26" s="11">
        <v>358.09406331696499</v>
      </c>
      <c r="J26" s="11">
        <f t="shared" si="0"/>
        <v>8.3931696497074881E-4</v>
      </c>
      <c r="K26" s="12">
        <v>47.362749556325497</v>
      </c>
      <c r="L26" s="8" t="s">
        <v>54</v>
      </c>
      <c r="M26" s="13">
        <v>6.4627377156201095E-4</v>
      </c>
      <c r="N26" s="14">
        <v>6.9399166666666696</v>
      </c>
      <c r="O26" s="8">
        <v>18.0044475121414</v>
      </c>
      <c r="P26" s="8">
        <v>13.563094805018</v>
      </c>
      <c r="Q26" s="8">
        <v>852.74013841755902</v>
      </c>
      <c r="R26" s="8">
        <v>51.215635599054998</v>
      </c>
    </row>
    <row r="27" spans="1:18" ht="16" customHeight="1" x14ac:dyDescent="0.2">
      <c r="A27" s="30"/>
      <c r="B27" s="27" t="s">
        <v>66</v>
      </c>
      <c r="C27" s="16">
        <v>135.04</v>
      </c>
      <c r="D27" s="16">
        <v>178.05</v>
      </c>
      <c r="E27" s="16">
        <v>222.04</v>
      </c>
      <c r="F27" s="16">
        <v>179.04</v>
      </c>
      <c r="G27" s="9" t="s">
        <v>90</v>
      </c>
      <c r="H27" s="11">
        <v>358.09322400000002</v>
      </c>
      <c r="I27" s="11">
        <v>358.09425746983698</v>
      </c>
      <c r="J27" s="11">
        <f t="shared" si="0"/>
        <v>1.0334698369547368E-3</v>
      </c>
      <c r="K27" s="12">
        <v>18.768109235983999</v>
      </c>
      <c r="L27" s="8" t="s">
        <v>54</v>
      </c>
      <c r="M27" s="13">
        <v>4.6408872889365203E-3</v>
      </c>
      <c r="N27" s="14">
        <v>5.6450833333333303</v>
      </c>
      <c r="O27" s="8">
        <v>4831.0890278207098</v>
      </c>
      <c r="P27" s="8">
        <v>3173.0536008290301</v>
      </c>
      <c r="Q27" s="8">
        <v>90670.406602902804</v>
      </c>
      <c r="R27" s="8">
        <v>12420.6747358476</v>
      </c>
    </row>
    <row r="28" spans="1:18" ht="16" customHeight="1" x14ac:dyDescent="0.2">
      <c r="A28" s="30"/>
      <c r="B28" s="26" t="s">
        <v>66</v>
      </c>
      <c r="C28" s="16">
        <v>135.04</v>
      </c>
      <c r="D28" s="16">
        <v>178.05</v>
      </c>
      <c r="E28" s="16">
        <v>222.04</v>
      </c>
      <c r="F28" s="16">
        <v>179.04</v>
      </c>
      <c r="G28" s="9" t="s">
        <v>90</v>
      </c>
      <c r="H28" s="11">
        <v>358.09322400000002</v>
      </c>
      <c r="I28" s="11">
        <v>358.09440375305002</v>
      </c>
      <c r="J28" s="11">
        <f t="shared" si="0"/>
        <v>1.1797530499961795E-3</v>
      </c>
      <c r="K28" s="12">
        <v>62.110740207637399</v>
      </c>
      <c r="L28" s="8" t="s">
        <v>54</v>
      </c>
      <c r="M28" s="13">
        <v>2.17409673978133E-2</v>
      </c>
      <c r="N28" s="14">
        <v>5.3837250000000001</v>
      </c>
      <c r="O28" s="8">
        <v>269.99742040626001</v>
      </c>
      <c r="P28" s="8">
        <v>130.27431186018001</v>
      </c>
      <c r="Q28" s="8">
        <v>16769.739635585502</v>
      </c>
      <c r="R28" s="8">
        <v>4292.4565030931999</v>
      </c>
    </row>
    <row r="29" spans="1:18" ht="16" customHeight="1" x14ac:dyDescent="0.2">
      <c r="A29" s="30"/>
      <c r="B29" s="26" t="s">
        <v>67</v>
      </c>
      <c r="C29" s="16">
        <v>135.04</v>
      </c>
      <c r="D29" s="15">
        <v>178.05</v>
      </c>
      <c r="E29" s="16">
        <v>229.07</v>
      </c>
      <c r="F29" s="16">
        <v>186.06</v>
      </c>
      <c r="G29" s="9" t="s">
        <v>89</v>
      </c>
      <c r="H29" s="11">
        <v>365.11422400000004</v>
      </c>
      <c r="I29" s="11">
        <v>365.11547382223199</v>
      </c>
      <c r="J29" s="11">
        <f t="shared" si="0"/>
        <v>1.2498222319550223E-3</v>
      </c>
      <c r="K29" s="12">
        <v>155.84976393847799</v>
      </c>
      <c r="L29" s="8" t="s">
        <v>54</v>
      </c>
      <c r="M29" s="13">
        <v>7.3531581778386604E-2</v>
      </c>
      <c r="N29" s="14">
        <v>8.27776666666667</v>
      </c>
      <c r="O29" s="8">
        <v>1.72040045070907</v>
      </c>
      <c r="P29" s="8">
        <v>0.60099025291284203</v>
      </c>
      <c r="Q29" s="8">
        <v>268.12400412265902</v>
      </c>
      <c r="R29" s="8">
        <v>132.55094917078901</v>
      </c>
    </row>
    <row r="30" spans="1:18" x14ac:dyDescent="0.2">
      <c r="A30" s="30"/>
      <c r="B30" s="26" t="s">
        <v>67</v>
      </c>
      <c r="C30" s="16">
        <v>135.04</v>
      </c>
      <c r="D30" s="16">
        <v>178.05</v>
      </c>
      <c r="E30" s="16">
        <v>229.07</v>
      </c>
      <c r="F30" s="16">
        <v>186.06</v>
      </c>
      <c r="G30" s="9" t="s">
        <v>90</v>
      </c>
      <c r="H30" s="11">
        <v>365.11422400000004</v>
      </c>
      <c r="I30" s="11">
        <v>365.11556911789597</v>
      </c>
      <c r="J30" s="11">
        <f t="shared" si="0"/>
        <v>1.3451178959371646E-3</v>
      </c>
      <c r="K30" s="12">
        <v>825.82479066098301</v>
      </c>
      <c r="L30" s="8" t="s">
        <v>54</v>
      </c>
      <c r="M30" s="13">
        <v>1.8342050230938201E-2</v>
      </c>
      <c r="N30" s="14">
        <v>8.5047833333333305</v>
      </c>
      <c r="O30" s="8">
        <v>27.320681458553999</v>
      </c>
      <c r="P30" s="8">
        <v>11.3998651218254</v>
      </c>
      <c r="Q30" s="8">
        <v>22562.096046225801</v>
      </c>
      <c r="R30" s="8">
        <v>5360.2059850241103</v>
      </c>
    </row>
    <row r="31" spans="1:18" x14ac:dyDescent="0.2">
      <c r="A31" s="31"/>
      <c r="B31" s="29" t="s">
        <v>93</v>
      </c>
      <c r="C31" s="16">
        <v>179.07</v>
      </c>
      <c r="D31" s="16">
        <v>222.08056500000001</v>
      </c>
      <c r="E31" s="16">
        <v>190.06</v>
      </c>
      <c r="F31" s="16">
        <v>147.05000000000001</v>
      </c>
      <c r="G31" s="10" t="s">
        <v>90</v>
      </c>
      <c r="H31" s="22">
        <v>370.12909999999999</v>
      </c>
      <c r="I31" s="22">
        <v>370.09519999999998</v>
      </c>
      <c r="J31" s="22">
        <f t="shared" si="0"/>
        <v>-3.3900000000016917E-2</v>
      </c>
      <c r="K31" s="12">
        <v>420.19652804618499</v>
      </c>
      <c r="L31" s="21" t="s">
        <v>54</v>
      </c>
      <c r="M31" s="13">
        <v>8.6723967872153196E-3</v>
      </c>
      <c r="N31" s="14">
        <v>7.71796666666667</v>
      </c>
      <c r="O31" s="23">
        <v>15.592170592356799</v>
      </c>
      <c r="P31" s="23">
        <v>3.35845456965425</v>
      </c>
      <c r="Q31" s="23">
        <v>6551.7759476121601</v>
      </c>
      <c r="R31" s="23">
        <v>1061.2230298660199</v>
      </c>
    </row>
    <row r="32" spans="1:18" x14ac:dyDescent="0.2">
      <c r="A32" s="30"/>
      <c r="B32" s="26" t="s">
        <v>68</v>
      </c>
      <c r="C32" s="16">
        <v>149.06</v>
      </c>
      <c r="D32" s="16">
        <v>192.07</v>
      </c>
      <c r="E32" s="16">
        <v>222.04</v>
      </c>
      <c r="F32" s="16">
        <v>179.04</v>
      </c>
      <c r="G32" s="9" t="s">
        <v>90</v>
      </c>
      <c r="H32" s="11">
        <v>372.10922399999998</v>
      </c>
      <c r="I32" s="11">
        <v>372.110215832314</v>
      </c>
      <c r="J32" s="11">
        <f t="shared" si="0"/>
        <v>9.9183231401411831E-4</v>
      </c>
      <c r="K32" s="12">
        <v>31.1278948828576</v>
      </c>
      <c r="L32" s="8" t="s">
        <v>54</v>
      </c>
      <c r="M32" s="13">
        <v>1.6748417889002099E-2</v>
      </c>
      <c r="N32" s="14">
        <v>6.637975</v>
      </c>
      <c r="O32" s="8">
        <v>188.256299764392</v>
      </c>
      <c r="P32" s="8">
        <v>107.212275074754</v>
      </c>
      <c r="Q32" s="8">
        <v>5860.02231010174</v>
      </c>
      <c r="R32" s="8">
        <v>1307.9966975217101</v>
      </c>
    </row>
    <row r="33" spans="1:18" ht="17" x14ac:dyDescent="0.2">
      <c r="A33" s="30"/>
      <c r="B33" s="27" t="s">
        <v>68</v>
      </c>
      <c r="C33" s="16">
        <v>149.06</v>
      </c>
      <c r="D33" s="15">
        <v>192.07</v>
      </c>
      <c r="E33" s="16">
        <v>222.04</v>
      </c>
      <c r="F33" s="15">
        <v>179.04</v>
      </c>
      <c r="G33" s="9" t="s">
        <v>91</v>
      </c>
      <c r="H33" s="11">
        <v>372.10922399999998</v>
      </c>
      <c r="I33" s="11">
        <v>372.11034487522102</v>
      </c>
      <c r="J33" s="11">
        <f t="shared" si="0"/>
        <v>1.120875221033657E-3</v>
      </c>
      <c r="K33" s="12">
        <v>21.970065301845999</v>
      </c>
      <c r="L33" s="19" t="s">
        <v>54</v>
      </c>
      <c r="M33" s="13">
        <v>7.22237282357852E-3</v>
      </c>
      <c r="N33" s="14">
        <v>7.0065</v>
      </c>
      <c r="O33" s="19">
        <v>587.19115270444297</v>
      </c>
      <c r="P33" s="19">
        <v>602.14561337910402</v>
      </c>
      <c r="Q33" s="19">
        <v>12900.6279695828</v>
      </c>
      <c r="R33" s="19">
        <v>2215.5457520942</v>
      </c>
    </row>
    <row r="34" spans="1:18" x14ac:dyDescent="0.2">
      <c r="A34" s="31"/>
      <c r="B34" s="29" t="s">
        <v>94</v>
      </c>
      <c r="C34" s="16">
        <v>179.07</v>
      </c>
      <c r="D34" s="15">
        <v>222.08056499999998</v>
      </c>
      <c r="E34" s="15">
        <v>206.05</v>
      </c>
      <c r="F34" s="15">
        <v>163.04</v>
      </c>
      <c r="G34" s="10" t="s">
        <v>92</v>
      </c>
      <c r="H34" s="22">
        <v>386.12400000000002</v>
      </c>
      <c r="I34" s="22">
        <v>386.08870000000002</v>
      </c>
      <c r="J34" s="22">
        <f t="shared" si="0"/>
        <v>-3.5300000000006548E-2</v>
      </c>
      <c r="K34" s="12">
        <v>192.48864445309101</v>
      </c>
      <c r="L34" s="21" t="s">
        <v>54</v>
      </c>
      <c r="M34" s="13">
        <v>2.4460436074439599E-2</v>
      </c>
      <c r="N34" s="14">
        <v>6.9621166666666703</v>
      </c>
      <c r="O34" s="23">
        <v>143.97991392953099</v>
      </c>
      <c r="P34" s="23">
        <v>90.6308010705919</v>
      </c>
      <c r="Q34" s="23">
        <v>27714.4984607681</v>
      </c>
      <c r="R34" s="23">
        <v>7611.0774158740096</v>
      </c>
    </row>
    <row r="35" spans="1:18" x14ac:dyDescent="0.2">
      <c r="A35" s="31"/>
      <c r="B35" s="29" t="s">
        <v>95</v>
      </c>
      <c r="C35" s="24">
        <v>179.07</v>
      </c>
      <c r="D35" s="24">
        <v>222.08056499999998</v>
      </c>
      <c r="E35" s="16">
        <v>222.04</v>
      </c>
      <c r="F35" s="16">
        <v>179.04</v>
      </c>
      <c r="G35" s="10" t="s">
        <v>91</v>
      </c>
      <c r="H35" s="22">
        <v>402.1189</v>
      </c>
      <c r="I35" s="22">
        <v>402.08350000000002</v>
      </c>
      <c r="J35" s="22">
        <f t="shared" si="0"/>
        <v>-3.5399999999981446E-2</v>
      </c>
      <c r="K35" s="12">
        <v>206.717424293416</v>
      </c>
      <c r="L35" s="21" t="s">
        <v>54</v>
      </c>
      <c r="M35" s="13">
        <v>1.66916598006688E-2</v>
      </c>
      <c r="N35" s="14">
        <v>6.9621166666666703</v>
      </c>
      <c r="O35" s="23">
        <v>6.8210683498584004</v>
      </c>
      <c r="P35" s="23">
        <v>5.4739445844646202</v>
      </c>
      <c r="Q35" s="23">
        <v>1410.0336802120701</v>
      </c>
      <c r="R35" s="23">
        <v>318.22241129933298</v>
      </c>
    </row>
    <row r="37" spans="1:18" ht="16" customHeight="1" x14ac:dyDescent="0.2">
      <c r="B37" s="34" t="s">
        <v>71</v>
      </c>
      <c r="C37" s="34"/>
      <c r="D37" s="34"/>
      <c r="E37" s="34"/>
    </row>
    <row r="38" spans="1:18" x14ac:dyDescent="0.2">
      <c r="B38" s="34"/>
      <c r="C38" s="34"/>
      <c r="D38" s="34"/>
      <c r="E38" s="34"/>
    </row>
    <row r="39" spans="1:18" x14ac:dyDescent="0.2">
      <c r="B39" s="34"/>
      <c r="C39" s="34"/>
      <c r="D39" s="34"/>
      <c r="E39" s="34"/>
      <c r="G39" s="20"/>
      <c r="H39" s="18"/>
      <c r="I39" s="17"/>
      <c r="J39" s="18"/>
    </row>
    <row r="40" spans="1:18" ht="16" customHeight="1" x14ac:dyDescent="0.2">
      <c r="B40" s="35" t="s">
        <v>96</v>
      </c>
      <c r="C40" s="35"/>
      <c r="D40" s="35"/>
      <c r="E40" s="35"/>
      <c r="F40" s="6"/>
      <c r="G40" s="20"/>
      <c r="H40" s="6"/>
      <c r="I40" s="6"/>
      <c r="J40" s="6"/>
      <c r="K40" s="6"/>
      <c r="L40" s="6"/>
    </row>
    <row r="41" spans="1:18" x14ac:dyDescent="0.2">
      <c r="B41" s="35"/>
      <c r="C41" s="35"/>
      <c r="D41" s="35"/>
      <c r="E41" s="35"/>
      <c r="F41" s="6"/>
      <c r="G41" s="20"/>
      <c r="H41" s="6"/>
      <c r="I41" s="17"/>
      <c r="K41" s="6"/>
      <c r="L41" s="6"/>
    </row>
    <row r="42" spans="1:18" x14ac:dyDescent="0.2">
      <c r="B42" s="35"/>
      <c r="C42" s="35"/>
      <c r="D42" s="35"/>
      <c r="E42" s="35"/>
      <c r="F42" s="6"/>
      <c r="G42" s="20"/>
      <c r="H42" s="6"/>
      <c r="I42" s="6"/>
      <c r="J42" s="6"/>
      <c r="K42" s="6"/>
      <c r="L42" s="6"/>
    </row>
    <row r="43" spans="1:18" x14ac:dyDescent="0.2">
      <c r="B43" s="35"/>
      <c r="C43" s="35"/>
      <c r="D43" s="35"/>
      <c r="E43" s="35"/>
      <c r="F43" s="6"/>
      <c r="G43" s="20"/>
      <c r="H43" s="6"/>
      <c r="I43" s="6"/>
      <c r="J43" s="6"/>
      <c r="K43" s="6"/>
      <c r="L43" s="6"/>
    </row>
    <row r="44" spans="1:18" x14ac:dyDescent="0.2">
      <c r="B44" s="35"/>
      <c r="C44" s="35"/>
      <c r="D44" s="35"/>
      <c r="E44" s="35"/>
      <c r="F44" s="6"/>
      <c r="G44" s="6"/>
      <c r="H44" s="6"/>
      <c r="I44" s="6"/>
      <c r="J44" s="6"/>
      <c r="K44" s="6"/>
      <c r="L44" s="6"/>
    </row>
    <row r="45" spans="1:18" x14ac:dyDescent="0.2">
      <c r="B45" s="35"/>
      <c r="C45" s="35"/>
      <c r="D45" s="35"/>
      <c r="E45" s="35"/>
    </row>
    <row r="46" spans="1:18" ht="16" customHeight="1" x14ac:dyDescent="0.2">
      <c r="B46" s="35"/>
      <c r="C46" s="35"/>
      <c r="D46" s="35"/>
      <c r="E46" s="35"/>
    </row>
    <row r="47" spans="1:18" ht="16" customHeight="1" x14ac:dyDescent="0.2">
      <c r="B47" s="7"/>
      <c r="C47" s="7"/>
      <c r="D47" s="7"/>
      <c r="E47" s="7"/>
    </row>
    <row r="48" spans="1:18" ht="16" customHeight="1" x14ac:dyDescent="0.2">
      <c r="B48" s="7"/>
      <c r="C48" s="7"/>
      <c r="D48" s="7"/>
      <c r="E48" s="7"/>
    </row>
    <row r="49" spans="2:5" x14ac:dyDescent="0.2">
      <c r="B49" s="7"/>
      <c r="C49" s="7"/>
      <c r="D49" s="7"/>
      <c r="E49" s="7"/>
    </row>
    <row r="50" spans="2:5" x14ac:dyDescent="0.2">
      <c r="B50" s="7"/>
      <c r="C50" s="7"/>
      <c r="D50" s="7"/>
      <c r="E50" s="7"/>
    </row>
    <row r="51" spans="2:5" x14ac:dyDescent="0.2">
      <c r="B51" s="7"/>
      <c r="C51" s="7"/>
      <c r="D51" s="7"/>
      <c r="E51" s="7"/>
    </row>
    <row r="52" spans="2:5" x14ac:dyDescent="0.2">
      <c r="B52" s="7"/>
      <c r="C52" s="7"/>
      <c r="D52" s="7"/>
      <c r="E52" s="7"/>
    </row>
    <row r="53" spans="2:5" x14ac:dyDescent="0.2">
      <c r="B53" s="7"/>
      <c r="C53" s="7"/>
      <c r="D53" s="7"/>
      <c r="E53" s="7"/>
    </row>
    <row r="54" spans="2:5" x14ac:dyDescent="0.2">
      <c r="B54" s="7"/>
      <c r="C54" s="7"/>
      <c r="D54" s="7"/>
      <c r="E54" s="7"/>
    </row>
  </sheetData>
  <sortState xmlns:xlrd2="http://schemas.microsoft.com/office/spreadsheetml/2017/richdata2" ref="A10:R35">
    <sortCondition ref="H10:H35"/>
  </sortState>
  <mergeCells count="5">
    <mergeCell ref="O8:R8"/>
    <mergeCell ref="C7:F7"/>
    <mergeCell ref="C8:F8"/>
    <mergeCell ref="B37:E39"/>
    <mergeCell ref="B40:E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32C7F-D9FB-024B-B926-7A6FECB9C6AC}">
  <dimension ref="A1:EW466"/>
  <sheetViews>
    <sheetView tabSelected="1" workbookViewId="0"/>
  </sheetViews>
  <sheetFormatPr baseColWidth="10" defaultRowHeight="16" x14ac:dyDescent="0.2"/>
  <cols>
    <col min="1" max="1" width="21.6640625" bestFit="1" customWidth="1"/>
    <col min="2" max="2" width="15.83203125" bestFit="1" customWidth="1"/>
  </cols>
  <sheetData>
    <row r="1" spans="1:153" x14ac:dyDescent="0.2">
      <c r="A1" t="s">
        <v>109</v>
      </c>
    </row>
    <row r="2" spans="1:153" x14ac:dyDescent="0.2">
      <c r="A2" t="s">
        <v>41</v>
      </c>
      <c r="BU2" s="37" t="s">
        <v>96</v>
      </c>
      <c r="BV2" s="37"/>
      <c r="BW2" s="37"/>
      <c r="BX2" s="37"/>
      <c r="BY2" s="37"/>
      <c r="BZ2" s="37"/>
      <c r="CA2" s="37"/>
      <c r="CB2" s="37"/>
      <c r="CC2" s="37"/>
      <c r="CD2" s="37"/>
    </row>
    <row r="3" spans="1:153" x14ac:dyDescent="0.2">
      <c r="A3" t="s">
        <v>111</v>
      </c>
      <c r="BU3" s="37"/>
      <c r="BV3" s="37"/>
      <c r="BW3" s="37"/>
      <c r="BX3" s="37"/>
      <c r="BY3" s="37"/>
      <c r="BZ3" s="37"/>
      <c r="CA3" s="37"/>
      <c r="CB3" s="37"/>
      <c r="CC3" s="37"/>
      <c r="CD3" s="37"/>
    </row>
    <row r="4" spans="1:153" x14ac:dyDescent="0.2">
      <c r="A4" t="s">
        <v>104</v>
      </c>
      <c r="M4" s="36" t="s">
        <v>71</v>
      </c>
      <c r="N4" s="36"/>
      <c r="O4" s="36"/>
      <c r="P4" s="36"/>
      <c r="BU4" s="37"/>
      <c r="BV4" s="37"/>
      <c r="BW4" s="37"/>
      <c r="BX4" s="37"/>
      <c r="BY4" s="37"/>
      <c r="BZ4" s="37"/>
      <c r="CA4" s="37"/>
      <c r="CB4" s="37"/>
      <c r="CC4" s="37"/>
      <c r="CD4" s="37"/>
    </row>
    <row r="5" spans="1:153" ht="16" customHeight="1" x14ac:dyDescent="0.2">
      <c r="A5" t="s">
        <v>110</v>
      </c>
      <c r="M5" s="36"/>
      <c r="N5" s="36"/>
      <c r="O5" s="36"/>
      <c r="P5" s="36"/>
      <c r="BU5" s="37"/>
      <c r="BV5" s="37"/>
      <c r="BW5" s="37"/>
      <c r="BX5" s="37"/>
      <c r="BY5" s="37"/>
      <c r="BZ5" s="37"/>
      <c r="CA5" s="37"/>
      <c r="CB5" s="37"/>
      <c r="CC5" s="37"/>
      <c r="CD5" s="37"/>
    </row>
    <row r="6" spans="1:153" x14ac:dyDescent="0.2">
      <c r="M6" s="36"/>
      <c r="N6" s="36"/>
      <c r="O6" s="36"/>
      <c r="P6" s="36"/>
      <c r="BU6" s="37"/>
      <c r="BV6" s="37"/>
      <c r="BW6" s="37"/>
      <c r="BX6" s="37"/>
      <c r="BY6" s="37"/>
      <c r="BZ6" s="37"/>
      <c r="CA6" s="37"/>
      <c r="CB6" s="37"/>
      <c r="CC6" s="37"/>
      <c r="CD6" s="37"/>
    </row>
    <row r="7" spans="1:153" x14ac:dyDescent="0.2">
      <c r="A7" t="s">
        <v>18</v>
      </c>
      <c r="B7" t="s">
        <v>40</v>
      </c>
      <c r="G7" t="s">
        <v>18</v>
      </c>
      <c r="H7" t="s">
        <v>21</v>
      </c>
      <c r="M7" t="s">
        <v>18</v>
      </c>
      <c r="N7" t="s">
        <v>70</v>
      </c>
      <c r="S7" t="s">
        <v>18</v>
      </c>
      <c r="T7" t="s">
        <v>22</v>
      </c>
      <c r="Y7" t="s">
        <v>18</v>
      </c>
      <c r="Z7" t="s">
        <v>23</v>
      </c>
      <c r="AE7" t="s">
        <v>18</v>
      </c>
      <c r="AF7" t="s">
        <v>29</v>
      </c>
      <c r="AK7" t="s">
        <v>18</v>
      </c>
      <c r="AL7" t="s">
        <v>30</v>
      </c>
      <c r="AQ7" t="s">
        <v>18</v>
      </c>
      <c r="AR7" t="s">
        <v>33</v>
      </c>
      <c r="AW7" t="s">
        <v>18</v>
      </c>
      <c r="AX7" t="s">
        <v>31</v>
      </c>
      <c r="BC7" t="s">
        <v>18</v>
      </c>
      <c r="BD7" t="s">
        <v>24</v>
      </c>
      <c r="BI7" t="s">
        <v>18</v>
      </c>
      <c r="BJ7" t="s">
        <v>25</v>
      </c>
      <c r="BO7" t="s">
        <v>18</v>
      </c>
      <c r="BP7" t="s">
        <v>24</v>
      </c>
      <c r="BU7" t="s">
        <v>18</v>
      </c>
      <c r="BW7" s="3" t="s">
        <v>73</v>
      </c>
      <c r="CA7" t="s">
        <v>18</v>
      </c>
      <c r="CB7" t="s">
        <v>72</v>
      </c>
      <c r="CG7" t="s">
        <v>18</v>
      </c>
      <c r="CH7" t="s">
        <v>34</v>
      </c>
      <c r="CM7" t="s">
        <v>18</v>
      </c>
      <c r="CN7" t="s">
        <v>26</v>
      </c>
      <c r="CS7" t="s">
        <v>18</v>
      </c>
      <c r="CT7" t="s">
        <v>27</v>
      </c>
      <c r="CY7" t="s">
        <v>18</v>
      </c>
      <c r="CZ7" t="s">
        <v>27</v>
      </c>
      <c r="DE7" t="s">
        <v>18</v>
      </c>
      <c r="DF7" t="s">
        <v>27</v>
      </c>
      <c r="DK7" t="s">
        <v>18</v>
      </c>
      <c r="DL7" t="s">
        <v>32</v>
      </c>
      <c r="DQ7" t="s">
        <v>18</v>
      </c>
      <c r="DR7" s="2" t="s">
        <v>32</v>
      </c>
      <c r="DW7" t="s">
        <v>18</v>
      </c>
      <c r="DX7" s="2" t="s">
        <v>97</v>
      </c>
      <c r="EC7" t="s">
        <v>18</v>
      </c>
      <c r="ED7" t="s">
        <v>28</v>
      </c>
      <c r="EI7" t="s">
        <v>18</v>
      </c>
      <c r="EJ7" t="s">
        <v>28</v>
      </c>
      <c r="EO7" t="s">
        <v>18</v>
      </c>
      <c r="EP7" s="2" t="s">
        <v>99</v>
      </c>
      <c r="ET7" t="s">
        <v>18</v>
      </c>
      <c r="EU7" s="2" t="s">
        <v>100</v>
      </c>
    </row>
    <row r="8" spans="1:153" x14ac:dyDescent="0.2">
      <c r="A8" t="s">
        <v>39</v>
      </c>
      <c r="B8" t="s">
        <v>19</v>
      </c>
      <c r="G8" t="s">
        <v>39</v>
      </c>
      <c r="H8" t="s">
        <v>3</v>
      </c>
      <c r="M8" t="s">
        <v>39</v>
      </c>
      <c r="N8" t="s">
        <v>20</v>
      </c>
      <c r="S8" t="s">
        <v>39</v>
      </c>
      <c r="T8" t="s">
        <v>4</v>
      </c>
      <c r="Y8" t="s">
        <v>39</v>
      </c>
      <c r="Z8" t="s">
        <v>5</v>
      </c>
      <c r="AE8" t="s">
        <v>39</v>
      </c>
      <c r="AF8" t="s">
        <v>6</v>
      </c>
      <c r="AK8" t="s">
        <v>39</v>
      </c>
      <c r="AL8" t="s">
        <v>7</v>
      </c>
      <c r="AQ8" t="s">
        <v>39</v>
      </c>
      <c r="AR8" t="s">
        <v>8</v>
      </c>
      <c r="AW8" t="s">
        <v>39</v>
      </c>
      <c r="AX8" t="s">
        <v>9</v>
      </c>
      <c r="BC8" t="s">
        <v>39</v>
      </c>
      <c r="BD8" t="s">
        <v>11</v>
      </c>
      <c r="BI8" t="s">
        <v>39</v>
      </c>
      <c r="BJ8" t="s">
        <v>10</v>
      </c>
      <c r="BO8" t="s">
        <v>39</v>
      </c>
      <c r="BP8" t="s">
        <v>11</v>
      </c>
      <c r="BU8" t="s">
        <v>39</v>
      </c>
      <c r="BV8" t="s">
        <v>88</v>
      </c>
      <c r="CA8" t="s">
        <v>39</v>
      </c>
      <c r="CB8" t="s">
        <v>88</v>
      </c>
      <c r="CG8" t="s">
        <v>39</v>
      </c>
      <c r="CH8" t="s">
        <v>12</v>
      </c>
      <c r="CM8" t="s">
        <v>39</v>
      </c>
      <c r="CN8" t="s">
        <v>13</v>
      </c>
      <c r="CS8" t="s">
        <v>39</v>
      </c>
      <c r="CT8" t="s">
        <v>14</v>
      </c>
      <c r="CY8" t="s">
        <v>39</v>
      </c>
      <c r="CZ8" t="s">
        <v>14</v>
      </c>
      <c r="DE8" t="s">
        <v>39</v>
      </c>
      <c r="DF8" t="s">
        <v>14</v>
      </c>
      <c r="DK8" t="s">
        <v>39</v>
      </c>
      <c r="DL8" t="s">
        <v>15</v>
      </c>
      <c r="DQ8" t="s">
        <v>39</v>
      </c>
      <c r="DR8" s="2" t="s">
        <v>35</v>
      </c>
      <c r="DW8" t="s">
        <v>39</v>
      </c>
      <c r="DX8" s="2" t="s">
        <v>98</v>
      </c>
      <c r="EC8" t="s">
        <v>39</v>
      </c>
      <c r="ED8" t="s">
        <v>16</v>
      </c>
      <c r="EI8" t="s">
        <v>39</v>
      </c>
      <c r="EJ8" t="s">
        <v>17</v>
      </c>
      <c r="EO8" t="s">
        <v>39</v>
      </c>
      <c r="EP8" s="2" t="s">
        <v>101</v>
      </c>
      <c r="ET8" t="s">
        <v>39</v>
      </c>
      <c r="EU8" s="2" t="s">
        <v>102</v>
      </c>
    </row>
    <row r="9" spans="1:153" x14ac:dyDescent="0.2">
      <c r="A9" s="4" t="s">
        <v>36</v>
      </c>
      <c r="B9">
        <v>259.11869999999999</v>
      </c>
      <c r="G9" s="4" t="s">
        <v>36</v>
      </c>
      <c r="H9">
        <v>278.06830000000002</v>
      </c>
      <c r="M9" s="4" t="s">
        <v>36</v>
      </c>
      <c r="N9">
        <v>282.11509999999998</v>
      </c>
      <c r="S9" s="4" t="s">
        <v>36</v>
      </c>
      <c r="T9">
        <v>294.06360000000001</v>
      </c>
      <c r="Y9" s="4" t="s">
        <v>36</v>
      </c>
      <c r="Z9">
        <v>300.1001</v>
      </c>
      <c r="AE9" s="4" t="s">
        <v>36</v>
      </c>
      <c r="AF9">
        <v>308.07769999999999</v>
      </c>
      <c r="AK9" s="4" t="s">
        <v>36</v>
      </c>
      <c r="AL9">
        <v>308.0779</v>
      </c>
      <c r="AQ9" s="4" t="s">
        <v>36</v>
      </c>
      <c r="AR9">
        <v>310.11009999999999</v>
      </c>
      <c r="AW9" s="4" t="s">
        <v>36</v>
      </c>
      <c r="AX9">
        <v>316.09539999999998</v>
      </c>
      <c r="BC9" s="4" t="s">
        <v>36</v>
      </c>
      <c r="BD9">
        <v>326.10759999999999</v>
      </c>
      <c r="BI9" s="4" t="s">
        <v>36</v>
      </c>
      <c r="BJ9">
        <v>326.10430000000002</v>
      </c>
      <c r="BO9" s="4" t="s">
        <v>36</v>
      </c>
      <c r="BP9">
        <v>326.10419999999999</v>
      </c>
      <c r="BU9" s="4" t="s">
        <v>36</v>
      </c>
      <c r="BV9">
        <v>342.10059999999999</v>
      </c>
      <c r="CA9" s="4" t="s">
        <v>36</v>
      </c>
      <c r="CB9">
        <v>342.09820000000002</v>
      </c>
      <c r="CG9" s="4" t="s">
        <v>36</v>
      </c>
      <c r="CH9">
        <v>349.12060000000002</v>
      </c>
      <c r="CM9" s="4" t="s">
        <v>36</v>
      </c>
      <c r="CN9">
        <v>356.11610000000002</v>
      </c>
      <c r="CS9" s="4" t="s">
        <v>36</v>
      </c>
      <c r="CT9">
        <v>358.09249999999997</v>
      </c>
      <c r="CY9" s="4" t="s">
        <v>36</v>
      </c>
      <c r="CZ9">
        <v>358.09280000000001</v>
      </c>
      <c r="DE9" s="4" t="s">
        <v>36</v>
      </c>
      <c r="DF9">
        <v>358.09230000000002</v>
      </c>
      <c r="DK9" s="4" t="s">
        <v>36</v>
      </c>
      <c r="DL9">
        <v>365.11750000000001</v>
      </c>
      <c r="DQ9" s="4" t="s">
        <v>36</v>
      </c>
      <c r="DR9">
        <v>365.11419999999998</v>
      </c>
      <c r="DW9" s="4" t="s">
        <v>36</v>
      </c>
      <c r="DX9">
        <v>370.09519999999998</v>
      </c>
      <c r="EC9" s="4" t="s">
        <v>36</v>
      </c>
      <c r="ED9">
        <v>372.11079999999998</v>
      </c>
      <c r="EI9" s="4" t="s">
        <v>36</v>
      </c>
      <c r="EJ9">
        <v>372.1096</v>
      </c>
      <c r="EO9" s="4" t="s">
        <v>36</v>
      </c>
      <c r="EP9">
        <v>386.08870000000002</v>
      </c>
      <c r="ET9" s="4" t="s">
        <v>36</v>
      </c>
      <c r="EU9">
        <v>402.08350000000002</v>
      </c>
    </row>
    <row r="10" spans="1:153" x14ac:dyDescent="0.2">
      <c r="A10" s="4" t="s">
        <v>37</v>
      </c>
      <c r="B10">
        <v>7.7810670000000002</v>
      </c>
      <c r="G10" s="4" t="s">
        <v>37</v>
      </c>
      <c r="H10">
        <v>4.7351000000000001</v>
      </c>
      <c r="M10" s="4" t="s">
        <v>37</v>
      </c>
      <c r="N10">
        <v>6.9575170000000002</v>
      </c>
      <c r="S10" s="4" t="s">
        <v>37</v>
      </c>
      <c r="T10">
        <v>4.1576170000000001</v>
      </c>
      <c r="Y10" s="4" t="s">
        <v>37</v>
      </c>
      <c r="Z10">
        <v>3.6199170000000001</v>
      </c>
      <c r="AE10" s="4" t="s">
        <v>37</v>
      </c>
      <c r="AF10">
        <v>4.4680330000000001</v>
      </c>
      <c r="AK10" s="4" t="s">
        <v>37</v>
      </c>
      <c r="AL10">
        <v>5.2683499999999999</v>
      </c>
      <c r="AQ10" s="4" t="s">
        <v>37</v>
      </c>
      <c r="AR10">
        <v>9.3840170000000001</v>
      </c>
      <c r="AW10" s="4" t="s">
        <v>37</v>
      </c>
      <c r="AX10">
        <v>3.3079499999999999</v>
      </c>
      <c r="BC10" s="4" t="s">
        <v>37</v>
      </c>
      <c r="BD10">
        <v>6.6686500000000004</v>
      </c>
      <c r="BI10" s="4" t="s">
        <v>37</v>
      </c>
      <c r="BJ10">
        <v>8.630134</v>
      </c>
      <c r="BO10" s="4" t="s">
        <v>37</v>
      </c>
      <c r="BP10">
        <v>6.9575170000000002</v>
      </c>
      <c r="BU10" s="4" t="s">
        <v>37</v>
      </c>
      <c r="BV10">
        <v>6.9575170000000002</v>
      </c>
      <c r="CA10" s="4" t="s">
        <v>37</v>
      </c>
      <c r="CB10">
        <v>6.2913500000000004</v>
      </c>
      <c r="CG10" s="4" t="s">
        <v>37</v>
      </c>
      <c r="CH10">
        <v>9.1974499999999999</v>
      </c>
      <c r="CM10" s="4" t="s">
        <v>37</v>
      </c>
      <c r="CN10">
        <v>7.3562500000000002</v>
      </c>
      <c r="CS10" s="4" t="s">
        <v>37</v>
      </c>
      <c r="CT10">
        <v>6.9575170000000002</v>
      </c>
      <c r="CY10" s="4" t="s">
        <v>37</v>
      </c>
      <c r="CZ10">
        <v>5.6674829999999998</v>
      </c>
      <c r="DE10" s="4" t="s">
        <v>37</v>
      </c>
      <c r="DF10">
        <v>5.4013999999999998</v>
      </c>
      <c r="DK10" s="4" t="s">
        <v>37</v>
      </c>
      <c r="DL10">
        <v>8.2917670000000001</v>
      </c>
      <c r="DQ10" s="4" t="s">
        <v>37</v>
      </c>
      <c r="DR10">
        <v>8.5197830000000003</v>
      </c>
      <c r="DW10" s="4" t="s">
        <v>37</v>
      </c>
      <c r="DX10">
        <v>7.7368329999999998</v>
      </c>
      <c r="EC10" s="4" t="s">
        <v>37</v>
      </c>
      <c r="ED10">
        <v>6.6686500000000004</v>
      </c>
      <c r="EI10" s="4" t="s">
        <v>37</v>
      </c>
      <c r="EJ10">
        <v>7.0241670000000003</v>
      </c>
      <c r="EO10" s="4" t="s">
        <v>37</v>
      </c>
      <c r="EP10">
        <v>6.9797169999999999</v>
      </c>
      <c r="ET10" s="4" t="s">
        <v>37</v>
      </c>
      <c r="EU10">
        <v>6.9797169999999999</v>
      </c>
    </row>
    <row r="11" spans="1:153" x14ac:dyDescent="0.2">
      <c r="A11" s="4" t="s">
        <v>38</v>
      </c>
      <c r="B11" t="s">
        <v>0</v>
      </c>
      <c r="C11" t="s">
        <v>1</v>
      </c>
      <c r="D11" t="s">
        <v>2</v>
      </c>
      <c r="G11" s="4" t="s">
        <v>38</v>
      </c>
      <c r="H11" t="s">
        <v>0</v>
      </c>
      <c r="I11" t="s">
        <v>1</v>
      </c>
      <c r="J11" t="s">
        <v>2</v>
      </c>
      <c r="M11" s="4" t="s">
        <v>38</v>
      </c>
      <c r="N11" t="s">
        <v>0</v>
      </c>
      <c r="O11" t="s">
        <v>1</v>
      </c>
      <c r="P11" t="s">
        <v>2</v>
      </c>
      <c r="S11" s="4" t="s">
        <v>38</v>
      </c>
      <c r="T11" t="s">
        <v>0</v>
      </c>
      <c r="U11" t="s">
        <v>1</v>
      </c>
      <c r="V11" t="s">
        <v>2</v>
      </c>
      <c r="Y11" s="4" t="s">
        <v>38</v>
      </c>
      <c r="Z11" t="s">
        <v>0</v>
      </c>
      <c r="AA11" t="s">
        <v>1</v>
      </c>
      <c r="AB11" t="s">
        <v>2</v>
      </c>
      <c r="AE11" s="4" t="s">
        <v>38</v>
      </c>
      <c r="AF11" t="s">
        <v>0</v>
      </c>
      <c r="AG11" t="s">
        <v>1</v>
      </c>
      <c r="AH11" t="s">
        <v>2</v>
      </c>
      <c r="AK11" s="4" t="s">
        <v>38</v>
      </c>
      <c r="AL11" t="s">
        <v>0</v>
      </c>
      <c r="AM11" t="s">
        <v>1</v>
      </c>
      <c r="AN11" t="s">
        <v>2</v>
      </c>
      <c r="AQ11" s="4" t="s">
        <v>38</v>
      </c>
      <c r="AR11" t="s">
        <v>0</v>
      </c>
      <c r="AS11" t="s">
        <v>1</v>
      </c>
      <c r="AT11" t="s">
        <v>2</v>
      </c>
      <c r="AW11" s="4" t="s">
        <v>38</v>
      </c>
      <c r="AX11" t="s">
        <v>0</v>
      </c>
      <c r="AY11" t="s">
        <v>1</v>
      </c>
      <c r="AZ11" t="s">
        <v>2</v>
      </c>
      <c r="BC11" s="4" t="s">
        <v>38</v>
      </c>
      <c r="BD11" t="s">
        <v>0</v>
      </c>
      <c r="BE11" t="s">
        <v>1</v>
      </c>
      <c r="BF11" t="s">
        <v>2</v>
      </c>
      <c r="BI11" s="4" t="s">
        <v>38</v>
      </c>
      <c r="BJ11" t="s">
        <v>0</v>
      </c>
      <c r="BK11" t="s">
        <v>1</v>
      </c>
      <c r="BL11" t="s">
        <v>2</v>
      </c>
      <c r="BO11" s="4" t="s">
        <v>38</v>
      </c>
      <c r="BP11" t="s">
        <v>0</v>
      </c>
      <c r="BQ11" t="s">
        <v>1</v>
      </c>
      <c r="BR11" t="s">
        <v>2</v>
      </c>
      <c r="BU11" s="4" t="s">
        <v>38</v>
      </c>
      <c r="BV11" t="s">
        <v>0</v>
      </c>
      <c r="BW11" t="s">
        <v>1</v>
      </c>
      <c r="BX11" t="s">
        <v>2</v>
      </c>
      <c r="CA11" s="4" t="s">
        <v>38</v>
      </c>
      <c r="CB11" t="s">
        <v>0</v>
      </c>
      <c r="CC11" t="s">
        <v>1</v>
      </c>
      <c r="CD11" t="s">
        <v>2</v>
      </c>
      <c r="CG11" s="4" t="s">
        <v>38</v>
      </c>
      <c r="CH11" t="s">
        <v>0</v>
      </c>
      <c r="CI11" t="s">
        <v>1</v>
      </c>
      <c r="CJ11" t="s">
        <v>2</v>
      </c>
      <c r="CM11" s="4" t="s">
        <v>38</v>
      </c>
      <c r="CN11" t="s">
        <v>0</v>
      </c>
      <c r="CO11" t="s">
        <v>1</v>
      </c>
      <c r="CP11" t="s">
        <v>2</v>
      </c>
      <c r="CS11" s="4" t="s">
        <v>38</v>
      </c>
      <c r="CT11" t="s">
        <v>0</v>
      </c>
      <c r="CU11" t="s">
        <v>1</v>
      </c>
      <c r="CV11" t="s">
        <v>2</v>
      </c>
      <c r="CY11" s="4" t="s">
        <v>38</v>
      </c>
      <c r="CZ11" t="s">
        <v>0</v>
      </c>
      <c r="DA11" t="s">
        <v>1</v>
      </c>
      <c r="DB11" t="s">
        <v>2</v>
      </c>
      <c r="DE11" s="4" t="s">
        <v>38</v>
      </c>
      <c r="DF11" t="s">
        <v>0</v>
      </c>
      <c r="DG11" t="s">
        <v>1</v>
      </c>
      <c r="DH11" t="s">
        <v>2</v>
      </c>
      <c r="DK11" s="4" t="s">
        <v>38</v>
      </c>
      <c r="DL11" t="s">
        <v>0</v>
      </c>
      <c r="DM11" t="s">
        <v>1</v>
      </c>
      <c r="DN11" t="s">
        <v>2</v>
      </c>
      <c r="DQ11" s="4" t="s">
        <v>38</v>
      </c>
      <c r="DR11" t="s">
        <v>0</v>
      </c>
      <c r="DS11" t="s">
        <v>1</v>
      </c>
      <c r="DT11" t="s">
        <v>2</v>
      </c>
      <c r="DW11" s="4" t="s">
        <v>38</v>
      </c>
      <c r="DX11" t="s">
        <v>0</v>
      </c>
      <c r="DY11" t="s">
        <v>1</v>
      </c>
      <c r="DZ11" t="s">
        <v>2</v>
      </c>
      <c r="EC11" s="4" t="s">
        <v>38</v>
      </c>
      <c r="ED11" t="s">
        <v>0</v>
      </c>
      <c r="EE11" t="s">
        <v>1</v>
      </c>
      <c r="EF11" t="s">
        <v>2</v>
      </c>
      <c r="EI11" s="4" t="s">
        <v>38</v>
      </c>
      <c r="EJ11" t="s">
        <v>0</v>
      </c>
      <c r="EK11" t="s">
        <v>1</v>
      </c>
      <c r="EL11" t="s">
        <v>2</v>
      </c>
      <c r="EO11" s="4" t="s">
        <v>38</v>
      </c>
      <c r="EP11" t="s">
        <v>0</v>
      </c>
      <c r="EQ11" t="s">
        <v>1</v>
      </c>
      <c r="ER11" t="s">
        <v>2</v>
      </c>
      <c r="ET11" s="4" t="s">
        <v>38</v>
      </c>
      <c r="EU11" t="s">
        <v>0</v>
      </c>
      <c r="EV11" t="s">
        <v>1</v>
      </c>
      <c r="EW11" t="s">
        <v>2</v>
      </c>
    </row>
    <row r="12" spans="1:153" x14ac:dyDescent="0.2">
      <c r="B12" s="1">
        <v>155.10757000000001</v>
      </c>
      <c r="C12" s="1">
        <v>2944</v>
      </c>
      <c r="D12" s="1">
        <v>999</v>
      </c>
      <c r="H12" s="1">
        <v>119.05168999999999</v>
      </c>
      <c r="I12" s="1">
        <v>2194</v>
      </c>
      <c r="J12" s="1">
        <v>999</v>
      </c>
      <c r="N12">
        <v>282.11437999999998</v>
      </c>
      <c r="O12">
        <v>1886</v>
      </c>
      <c r="P12">
        <v>999</v>
      </c>
      <c r="T12" s="1">
        <v>135.04427999999999</v>
      </c>
      <c r="U12" s="1">
        <v>25199</v>
      </c>
      <c r="V12" s="1">
        <v>999</v>
      </c>
      <c r="Z12" s="1">
        <v>119.0521</v>
      </c>
      <c r="AA12" s="1">
        <v>10109</v>
      </c>
      <c r="AB12" s="1">
        <v>999</v>
      </c>
      <c r="AF12">
        <v>146.04606999999999</v>
      </c>
      <c r="AG12">
        <v>754</v>
      </c>
      <c r="AH12">
        <v>999</v>
      </c>
      <c r="AL12">
        <v>134.03763000000001</v>
      </c>
      <c r="AM12">
        <v>1598</v>
      </c>
      <c r="AN12">
        <v>999</v>
      </c>
      <c r="AR12">
        <v>134.06038000000001</v>
      </c>
      <c r="AS12">
        <v>214</v>
      </c>
      <c r="AT12">
        <v>999</v>
      </c>
      <c r="AX12">
        <v>154.06342000000001</v>
      </c>
      <c r="AY12">
        <v>333</v>
      </c>
      <c r="AZ12">
        <v>999</v>
      </c>
      <c r="BD12" s="1">
        <v>119.05091</v>
      </c>
      <c r="BE12" s="1">
        <v>2963</v>
      </c>
      <c r="BF12" s="1">
        <v>999</v>
      </c>
      <c r="BJ12" s="1">
        <v>135.04564999999999</v>
      </c>
      <c r="BK12" s="1">
        <v>56390</v>
      </c>
      <c r="BL12" s="1">
        <v>999</v>
      </c>
      <c r="BP12" s="1">
        <v>119.05016000000001</v>
      </c>
      <c r="BQ12" s="1">
        <v>47390</v>
      </c>
      <c r="BR12" s="1">
        <v>999</v>
      </c>
      <c r="BV12" s="1">
        <v>135.04449</v>
      </c>
      <c r="BW12" s="1">
        <v>5679</v>
      </c>
      <c r="BX12" s="1">
        <v>999</v>
      </c>
      <c r="BY12" s="1" t="s">
        <v>42</v>
      </c>
      <c r="CB12" s="1">
        <v>135.04405</v>
      </c>
      <c r="CC12" s="1">
        <v>84829</v>
      </c>
      <c r="CD12" s="1">
        <v>999</v>
      </c>
      <c r="CE12" s="1" t="s">
        <v>42</v>
      </c>
      <c r="CH12" s="1">
        <v>119.05052999999999</v>
      </c>
      <c r="CI12" s="1">
        <v>17212</v>
      </c>
      <c r="CJ12" s="1">
        <v>999</v>
      </c>
      <c r="CN12">
        <v>356.11525999999998</v>
      </c>
      <c r="CO12">
        <v>1289</v>
      </c>
      <c r="CP12">
        <v>999</v>
      </c>
      <c r="CT12">
        <v>119.05355</v>
      </c>
      <c r="CU12">
        <v>520</v>
      </c>
      <c r="CV12">
        <v>999</v>
      </c>
      <c r="CZ12" s="1">
        <v>135.04442</v>
      </c>
      <c r="DA12" s="1">
        <v>104941</v>
      </c>
      <c r="DB12" s="1">
        <v>999</v>
      </c>
      <c r="DF12" s="1">
        <v>135.04631000000001</v>
      </c>
      <c r="DG12" s="1">
        <v>43788</v>
      </c>
      <c r="DH12" s="1">
        <v>999</v>
      </c>
      <c r="DL12" s="1">
        <v>135.04755</v>
      </c>
      <c r="DM12" s="1">
        <v>1338</v>
      </c>
      <c r="DN12" s="1">
        <v>999</v>
      </c>
      <c r="DR12" s="1">
        <v>135.04585</v>
      </c>
      <c r="DS12" s="1">
        <v>22013</v>
      </c>
      <c r="DT12" s="1">
        <v>999</v>
      </c>
      <c r="DX12">
        <v>137.02504999999999</v>
      </c>
      <c r="DY12">
        <v>9896</v>
      </c>
      <c r="DZ12">
        <v>999</v>
      </c>
      <c r="ED12">
        <v>178.05074999999999</v>
      </c>
      <c r="EE12">
        <v>6721</v>
      </c>
      <c r="EF12">
        <v>999</v>
      </c>
      <c r="EJ12">
        <v>135.04433</v>
      </c>
      <c r="EK12">
        <v>9687</v>
      </c>
      <c r="EL12">
        <v>999</v>
      </c>
      <c r="EO12" s="4"/>
      <c r="EP12" s="3">
        <v>224.05551</v>
      </c>
      <c r="EQ12" s="3">
        <v>281</v>
      </c>
      <c r="ER12" s="3">
        <v>999</v>
      </c>
      <c r="EU12">
        <v>240.05211</v>
      </c>
      <c r="EV12">
        <v>1088</v>
      </c>
      <c r="EW12">
        <v>999</v>
      </c>
    </row>
    <row r="13" spans="1:153" x14ac:dyDescent="0.2">
      <c r="B13">
        <v>217.10771</v>
      </c>
      <c r="C13">
        <v>2444</v>
      </c>
      <c r="D13">
        <v>829.33299999999997</v>
      </c>
      <c r="H13">
        <v>278.06732</v>
      </c>
      <c r="I13">
        <v>1212</v>
      </c>
      <c r="J13">
        <v>551.86300000000006</v>
      </c>
      <c r="N13" s="1">
        <v>119.04893</v>
      </c>
      <c r="O13" s="1">
        <v>1792</v>
      </c>
      <c r="P13" s="1">
        <v>949.20899999999995</v>
      </c>
      <c r="T13">
        <v>132.02977000000001</v>
      </c>
      <c r="U13">
        <v>19838</v>
      </c>
      <c r="V13">
        <v>786.46600000000001</v>
      </c>
      <c r="Z13">
        <v>154.06173999999999</v>
      </c>
      <c r="AA13">
        <v>4198</v>
      </c>
      <c r="AB13">
        <v>414.858</v>
      </c>
      <c r="AF13" s="1">
        <v>135.04480000000001</v>
      </c>
      <c r="AG13" s="1">
        <v>492</v>
      </c>
      <c r="AH13" s="1">
        <v>651.86699999999996</v>
      </c>
      <c r="AL13">
        <v>308.07742000000002</v>
      </c>
      <c r="AM13">
        <v>1230</v>
      </c>
      <c r="AN13">
        <v>768.94200000000001</v>
      </c>
      <c r="AR13">
        <v>310.10986000000003</v>
      </c>
      <c r="AS13">
        <v>194</v>
      </c>
      <c r="AT13">
        <v>905.63599999999997</v>
      </c>
      <c r="AX13">
        <v>161.02275</v>
      </c>
      <c r="AY13">
        <v>235</v>
      </c>
      <c r="AZ13">
        <v>705</v>
      </c>
      <c r="BD13">
        <v>145.03128000000001</v>
      </c>
      <c r="BE13">
        <v>1636</v>
      </c>
      <c r="BF13">
        <v>551.59100000000001</v>
      </c>
      <c r="BJ13">
        <v>161.02403000000001</v>
      </c>
      <c r="BK13">
        <v>13752</v>
      </c>
      <c r="BL13">
        <v>243.62899999999999</v>
      </c>
      <c r="BP13">
        <v>145.02878000000001</v>
      </c>
      <c r="BQ13">
        <v>23210</v>
      </c>
      <c r="BR13">
        <v>489.27600000000001</v>
      </c>
      <c r="BV13">
        <v>298.11169000000001</v>
      </c>
      <c r="BW13">
        <v>1740</v>
      </c>
      <c r="BX13">
        <v>306.08600000000001</v>
      </c>
      <c r="CB13" s="1">
        <v>119.05002</v>
      </c>
      <c r="CC13" s="1">
        <v>28028</v>
      </c>
      <c r="CD13" s="1">
        <v>330.07499999999999</v>
      </c>
      <c r="CE13" s="1" t="s">
        <v>43</v>
      </c>
      <c r="CH13">
        <v>145.02915999999999</v>
      </c>
      <c r="CI13">
        <v>11112</v>
      </c>
      <c r="CJ13">
        <v>644.95000000000005</v>
      </c>
      <c r="CN13">
        <v>134.05861999999999</v>
      </c>
      <c r="CO13">
        <v>1272</v>
      </c>
      <c r="CP13">
        <v>985.82500000000005</v>
      </c>
      <c r="CT13" s="1">
        <v>135.04449</v>
      </c>
      <c r="CU13" s="1">
        <v>466</v>
      </c>
      <c r="CV13" s="1">
        <v>895.25800000000004</v>
      </c>
      <c r="CZ13">
        <v>161.02437</v>
      </c>
      <c r="DA13">
        <v>39859</v>
      </c>
      <c r="DB13">
        <v>379.44299999999998</v>
      </c>
      <c r="DF13">
        <v>161.02463</v>
      </c>
      <c r="DG13">
        <v>17052</v>
      </c>
      <c r="DH13">
        <v>389.03199999999998</v>
      </c>
      <c r="DL13" s="1">
        <v>229.06327999999999</v>
      </c>
      <c r="DM13" s="1">
        <v>645</v>
      </c>
      <c r="DN13" s="1">
        <v>481.58100000000002</v>
      </c>
      <c r="DR13">
        <v>142.06567000000001</v>
      </c>
      <c r="DS13">
        <v>6071</v>
      </c>
      <c r="DT13">
        <v>275.51600000000002</v>
      </c>
      <c r="DX13">
        <v>207.03133</v>
      </c>
      <c r="DY13">
        <v>4397</v>
      </c>
      <c r="DZ13">
        <v>443.87700000000001</v>
      </c>
      <c r="ED13">
        <v>135.04648</v>
      </c>
      <c r="EE13">
        <v>6275</v>
      </c>
      <c r="EF13">
        <v>932.70699999999999</v>
      </c>
      <c r="EJ13">
        <v>146.03706</v>
      </c>
      <c r="EK13">
        <v>9350</v>
      </c>
      <c r="EL13">
        <v>964.24599999999998</v>
      </c>
      <c r="EP13">
        <v>137.02341999999999</v>
      </c>
      <c r="EQ13">
        <v>235</v>
      </c>
      <c r="ER13">
        <v>835.46299999999997</v>
      </c>
      <c r="EU13">
        <v>402.07968</v>
      </c>
      <c r="EV13">
        <v>750</v>
      </c>
      <c r="EW13">
        <v>688.649</v>
      </c>
    </row>
    <row r="14" spans="1:153" x14ac:dyDescent="0.2">
      <c r="B14">
        <v>171.10294999999999</v>
      </c>
      <c r="C14">
        <v>1159</v>
      </c>
      <c r="D14">
        <v>393.28800000000001</v>
      </c>
      <c r="H14" s="1">
        <v>162.05579</v>
      </c>
      <c r="I14" s="1">
        <v>1090</v>
      </c>
      <c r="J14" s="1">
        <v>496.31299999999999</v>
      </c>
      <c r="N14" s="1">
        <v>162.05608000000001</v>
      </c>
      <c r="O14" s="1">
        <v>462</v>
      </c>
      <c r="P14" s="1">
        <v>244.71799999999999</v>
      </c>
      <c r="T14">
        <v>88.040499999999994</v>
      </c>
      <c r="U14">
        <v>12674</v>
      </c>
      <c r="V14">
        <v>502.45400000000001</v>
      </c>
      <c r="Z14">
        <v>145.02919</v>
      </c>
      <c r="AA14">
        <v>3590</v>
      </c>
      <c r="AB14">
        <v>354.774</v>
      </c>
      <c r="AF14">
        <v>128.0351</v>
      </c>
      <c r="AG14">
        <v>438</v>
      </c>
      <c r="AH14">
        <v>580.32100000000003</v>
      </c>
      <c r="AL14" s="1">
        <v>149.06035</v>
      </c>
      <c r="AM14" s="1">
        <v>909</v>
      </c>
      <c r="AN14" s="1">
        <v>568.26700000000005</v>
      </c>
      <c r="AR14">
        <v>266.11849999999998</v>
      </c>
      <c r="AS14">
        <v>158</v>
      </c>
      <c r="AT14">
        <v>737.57899999999995</v>
      </c>
      <c r="AX14" s="1">
        <v>135.04616999999999</v>
      </c>
      <c r="AY14" s="1">
        <v>235</v>
      </c>
      <c r="AZ14" s="1">
        <v>705</v>
      </c>
      <c r="BD14" s="1">
        <v>206.04597000000001</v>
      </c>
      <c r="BE14" s="1">
        <v>1120</v>
      </c>
      <c r="BF14" s="1">
        <v>377.61700000000002</v>
      </c>
      <c r="BJ14" s="1">
        <v>147.04498000000001</v>
      </c>
      <c r="BK14" s="1">
        <v>11681</v>
      </c>
      <c r="BL14" s="1">
        <v>206.94</v>
      </c>
      <c r="BP14">
        <v>134.06009</v>
      </c>
      <c r="BQ14">
        <v>20215</v>
      </c>
      <c r="BR14">
        <v>426.14</v>
      </c>
      <c r="BV14" s="1">
        <v>119.04893</v>
      </c>
      <c r="BW14" s="1">
        <v>1500</v>
      </c>
      <c r="BX14" s="1">
        <v>263.86700000000002</v>
      </c>
      <c r="BY14" s="1" t="s">
        <v>43</v>
      </c>
      <c r="CB14">
        <v>161.02403000000001</v>
      </c>
      <c r="CC14">
        <v>21794</v>
      </c>
      <c r="CD14">
        <v>256.66000000000003</v>
      </c>
      <c r="CH14">
        <v>142.06603999999999</v>
      </c>
      <c r="CI14">
        <v>8871</v>
      </c>
      <c r="CJ14">
        <v>514.88099999999997</v>
      </c>
      <c r="CN14">
        <v>312.12655999999998</v>
      </c>
      <c r="CO14">
        <v>1244</v>
      </c>
      <c r="CP14">
        <v>964.12400000000002</v>
      </c>
      <c r="CT14">
        <v>151.04182</v>
      </c>
      <c r="CU14">
        <v>412</v>
      </c>
      <c r="CV14">
        <v>791.51499999999999</v>
      </c>
      <c r="CZ14" s="1">
        <v>178.05026000000001</v>
      </c>
      <c r="DA14" s="1">
        <v>24048</v>
      </c>
      <c r="DB14" s="1">
        <v>228.928</v>
      </c>
      <c r="DF14" s="1">
        <v>178.05240000000001</v>
      </c>
      <c r="DG14" s="1">
        <v>14397</v>
      </c>
      <c r="DH14" s="1">
        <v>328.46</v>
      </c>
      <c r="DL14">
        <v>142.06573</v>
      </c>
      <c r="DM14">
        <v>437</v>
      </c>
      <c r="DN14">
        <v>326.27999999999997</v>
      </c>
      <c r="DR14">
        <v>161.02417</v>
      </c>
      <c r="DS14">
        <v>5148</v>
      </c>
      <c r="DT14">
        <v>233.62799999999999</v>
      </c>
      <c r="DX14">
        <v>224.05760000000001</v>
      </c>
      <c r="DY14">
        <v>4358</v>
      </c>
      <c r="DZ14">
        <v>439.94</v>
      </c>
      <c r="ED14">
        <v>134.03785999999999</v>
      </c>
      <c r="EE14">
        <v>6146</v>
      </c>
      <c r="EF14">
        <v>913.53300000000002</v>
      </c>
      <c r="EJ14">
        <v>218.04675</v>
      </c>
      <c r="EK14">
        <v>8441</v>
      </c>
      <c r="EL14">
        <v>870.50300000000004</v>
      </c>
      <c r="EP14">
        <v>232.02137999999999</v>
      </c>
      <c r="EQ14">
        <v>214</v>
      </c>
      <c r="ER14">
        <v>760.80399999999997</v>
      </c>
      <c r="EU14">
        <v>153.02090000000001</v>
      </c>
      <c r="EV14">
        <v>382</v>
      </c>
      <c r="EW14">
        <v>350.75200000000001</v>
      </c>
    </row>
    <row r="15" spans="1:153" x14ac:dyDescent="0.2">
      <c r="B15">
        <v>59.012729999999998</v>
      </c>
      <c r="C15">
        <v>809</v>
      </c>
      <c r="D15">
        <v>274.52100000000002</v>
      </c>
      <c r="H15">
        <v>163.04204999999999</v>
      </c>
      <c r="I15">
        <v>541</v>
      </c>
      <c r="J15">
        <v>246.33500000000001</v>
      </c>
      <c r="N15">
        <v>145.02735999999999</v>
      </c>
      <c r="O15">
        <v>363</v>
      </c>
      <c r="P15">
        <v>192.27799999999999</v>
      </c>
      <c r="T15" s="1">
        <v>115.00208000000001</v>
      </c>
      <c r="U15" s="1">
        <v>5463</v>
      </c>
      <c r="V15" s="1">
        <v>216.578</v>
      </c>
      <c r="Z15">
        <v>300.09930000000003</v>
      </c>
      <c r="AA15">
        <v>2117</v>
      </c>
      <c r="AB15">
        <v>209.208</v>
      </c>
      <c r="AF15">
        <v>133.02807999999999</v>
      </c>
      <c r="AG15">
        <v>404</v>
      </c>
      <c r="AH15">
        <v>535.27300000000002</v>
      </c>
      <c r="AL15" s="1">
        <v>192.06647000000001</v>
      </c>
      <c r="AM15" s="1">
        <v>608</v>
      </c>
      <c r="AN15" s="1">
        <v>380.09500000000003</v>
      </c>
      <c r="AR15">
        <v>133.05382</v>
      </c>
      <c r="AS15">
        <v>123</v>
      </c>
      <c r="AT15">
        <v>574.19200000000001</v>
      </c>
      <c r="AX15" s="1">
        <v>180.04133999999999</v>
      </c>
      <c r="AY15" s="1">
        <v>163</v>
      </c>
      <c r="AZ15" s="1">
        <v>489</v>
      </c>
      <c r="BD15" s="1">
        <v>163.04111</v>
      </c>
      <c r="BE15" s="1">
        <v>795</v>
      </c>
      <c r="BF15" s="1">
        <v>268.041</v>
      </c>
      <c r="BJ15">
        <v>133.02893</v>
      </c>
      <c r="BK15">
        <v>9296</v>
      </c>
      <c r="BL15">
        <v>164.68700000000001</v>
      </c>
      <c r="BP15" s="1">
        <v>146.06081</v>
      </c>
      <c r="BQ15" s="1">
        <v>16591</v>
      </c>
      <c r="BR15" s="1">
        <v>349.745</v>
      </c>
      <c r="BV15" s="1">
        <v>206.0453</v>
      </c>
      <c r="BW15" s="1">
        <v>1407</v>
      </c>
      <c r="BX15" s="1">
        <v>247.50700000000001</v>
      </c>
      <c r="BY15" s="1" t="s">
        <v>42</v>
      </c>
      <c r="CB15" s="1">
        <v>163.04015000000001</v>
      </c>
      <c r="CC15" s="1">
        <v>14366</v>
      </c>
      <c r="CD15" s="1">
        <v>169.18299999999999</v>
      </c>
      <c r="CE15" s="1" t="s">
        <v>42</v>
      </c>
      <c r="CH15" s="1">
        <v>229.06361000000001</v>
      </c>
      <c r="CI15" s="1">
        <v>4520</v>
      </c>
      <c r="CJ15" s="1">
        <v>262.34500000000003</v>
      </c>
      <c r="CN15">
        <v>148.05185</v>
      </c>
      <c r="CO15">
        <v>814</v>
      </c>
      <c r="CP15">
        <v>630.86599999999999</v>
      </c>
      <c r="CT15">
        <v>134.06038000000001</v>
      </c>
      <c r="CU15">
        <v>386</v>
      </c>
      <c r="CV15">
        <v>741.56500000000005</v>
      </c>
      <c r="CZ15">
        <v>160.04066</v>
      </c>
      <c r="DA15">
        <v>22794</v>
      </c>
      <c r="DB15">
        <v>216.99100000000001</v>
      </c>
      <c r="DF15">
        <v>133.02957000000001</v>
      </c>
      <c r="DG15">
        <v>8511</v>
      </c>
      <c r="DH15">
        <v>194.17400000000001</v>
      </c>
      <c r="DL15">
        <v>161.02244999999999</v>
      </c>
      <c r="DM15">
        <v>394</v>
      </c>
      <c r="DN15">
        <v>294.17500000000001</v>
      </c>
      <c r="DR15" s="1">
        <v>229.06317000000001</v>
      </c>
      <c r="DS15" s="1">
        <v>4422</v>
      </c>
      <c r="DT15" s="1">
        <v>200.68</v>
      </c>
      <c r="DX15" s="1">
        <v>179.03682000000001</v>
      </c>
      <c r="DY15" s="1">
        <v>3694</v>
      </c>
      <c r="DZ15" s="1">
        <v>372.90899999999999</v>
      </c>
      <c r="ED15">
        <v>175.04037</v>
      </c>
      <c r="EE15">
        <v>3928</v>
      </c>
      <c r="EF15">
        <v>583.85199999999998</v>
      </c>
      <c r="EJ15">
        <v>250.07085000000001</v>
      </c>
      <c r="EK15">
        <v>6258</v>
      </c>
      <c r="EL15">
        <v>645.37400000000002</v>
      </c>
      <c r="EP15">
        <v>135.04605000000001</v>
      </c>
      <c r="EQ15">
        <v>194</v>
      </c>
      <c r="ER15">
        <v>689.70100000000002</v>
      </c>
      <c r="EU15">
        <v>152.01150999999999</v>
      </c>
      <c r="EV15">
        <v>290</v>
      </c>
      <c r="EW15">
        <v>266.27800000000002</v>
      </c>
    </row>
    <row r="16" spans="1:153" x14ac:dyDescent="0.2">
      <c r="B16">
        <v>199.09799000000001</v>
      </c>
      <c r="C16">
        <v>806</v>
      </c>
      <c r="D16">
        <v>273.50299999999999</v>
      </c>
      <c r="H16">
        <v>132.02966000000001</v>
      </c>
      <c r="I16">
        <v>458</v>
      </c>
      <c r="J16">
        <v>208.542</v>
      </c>
      <c r="N16">
        <v>134.06366</v>
      </c>
      <c r="O16">
        <v>344</v>
      </c>
      <c r="P16">
        <v>182.214</v>
      </c>
      <c r="T16">
        <v>134.03729000000001</v>
      </c>
      <c r="U16">
        <v>5046</v>
      </c>
      <c r="V16">
        <v>200.04599999999999</v>
      </c>
      <c r="Z16" s="1">
        <v>180.04137</v>
      </c>
      <c r="AA16" s="1">
        <v>1613</v>
      </c>
      <c r="AB16" s="1">
        <v>159.40100000000001</v>
      </c>
      <c r="AF16">
        <v>161.02301</v>
      </c>
      <c r="AG16">
        <v>299</v>
      </c>
      <c r="AH16">
        <v>396.15499999999997</v>
      </c>
      <c r="AL16">
        <v>193.05177</v>
      </c>
      <c r="AM16">
        <v>570</v>
      </c>
      <c r="AN16">
        <v>356.339</v>
      </c>
      <c r="AR16" s="1">
        <v>146.06623999999999</v>
      </c>
      <c r="AS16" s="1">
        <v>82</v>
      </c>
      <c r="AT16" s="1">
        <v>382.79399999999998</v>
      </c>
      <c r="AX16">
        <v>93.045090000000002</v>
      </c>
      <c r="AY16">
        <v>133</v>
      </c>
      <c r="AZ16">
        <v>399</v>
      </c>
      <c r="BD16">
        <v>326.10681</v>
      </c>
      <c r="BE16">
        <v>690</v>
      </c>
      <c r="BF16">
        <v>232.63900000000001</v>
      </c>
      <c r="BJ16">
        <v>134.03702999999999</v>
      </c>
      <c r="BK16">
        <v>8431</v>
      </c>
      <c r="BL16">
        <v>149.363</v>
      </c>
      <c r="BP16">
        <v>133.05352999999999</v>
      </c>
      <c r="BQ16">
        <v>11839</v>
      </c>
      <c r="BR16">
        <v>249.571</v>
      </c>
      <c r="BV16">
        <v>161.02264</v>
      </c>
      <c r="BW16">
        <v>1387</v>
      </c>
      <c r="BX16">
        <v>243.989</v>
      </c>
      <c r="CB16">
        <v>145.02864</v>
      </c>
      <c r="CC16">
        <v>13363</v>
      </c>
      <c r="CD16">
        <v>157.37100000000001</v>
      </c>
      <c r="CH16">
        <v>157.07773</v>
      </c>
      <c r="CI16">
        <v>4432</v>
      </c>
      <c r="CJ16">
        <v>257.23700000000002</v>
      </c>
      <c r="CN16">
        <v>190.04865000000001</v>
      </c>
      <c r="CO16">
        <v>692</v>
      </c>
      <c r="CP16">
        <v>536.31299999999999</v>
      </c>
      <c r="CT16">
        <v>117.03368</v>
      </c>
      <c r="CU16">
        <v>302</v>
      </c>
      <c r="CV16">
        <v>580.18799999999999</v>
      </c>
      <c r="CZ16">
        <v>133.02932999999999</v>
      </c>
      <c r="DA16">
        <v>22751</v>
      </c>
      <c r="DB16">
        <v>216.58099999999999</v>
      </c>
      <c r="DF16">
        <v>160.04092</v>
      </c>
      <c r="DG16">
        <v>8062</v>
      </c>
      <c r="DH16">
        <v>183.93</v>
      </c>
      <c r="DL16">
        <v>365.11385999999999</v>
      </c>
      <c r="DM16">
        <v>214</v>
      </c>
      <c r="DN16">
        <v>159.78</v>
      </c>
      <c r="DR16" s="1">
        <v>186.05683999999999</v>
      </c>
      <c r="DS16" s="1">
        <v>2602</v>
      </c>
      <c r="DT16" s="1">
        <v>118.08499999999999</v>
      </c>
      <c r="DX16">
        <v>148.01752999999999</v>
      </c>
      <c r="DY16">
        <v>3568</v>
      </c>
      <c r="DZ16">
        <v>360.18900000000002</v>
      </c>
      <c r="ED16">
        <v>372.10681</v>
      </c>
      <c r="EE16">
        <v>3154</v>
      </c>
      <c r="EF16">
        <v>468.80599999999998</v>
      </c>
      <c r="EJ16">
        <v>174.05701999999999</v>
      </c>
      <c r="EK16">
        <v>5672</v>
      </c>
      <c r="EL16">
        <v>584.94100000000003</v>
      </c>
      <c r="EP16">
        <v>386.0849</v>
      </c>
      <c r="EQ16">
        <v>194</v>
      </c>
      <c r="ER16">
        <v>689.70100000000002</v>
      </c>
      <c r="EU16">
        <v>208.02179000000001</v>
      </c>
      <c r="EV16">
        <v>290</v>
      </c>
      <c r="EW16">
        <v>266.27800000000002</v>
      </c>
    </row>
    <row r="17" spans="2:153" x14ac:dyDescent="0.2">
      <c r="B17">
        <v>259.11844000000002</v>
      </c>
      <c r="C17">
        <v>593</v>
      </c>
      <c r="D17">
        <v>201.22499999999999</v>
      </c>
      <c r="H17">
        <v>114.01861</v>
      </c>
      <c r="I17">
        <v>418</v>
      </c>
      <c r="J17">
        <v>190.32900000000001</v>
      </c>
      <c r="N17">
        <v>283.12061</v>
      </c>
      <c r="O17">
        <v>322</v>
      </c>
      <c r="P17">
        <v>170.56100000000001</v>
      </c>
      <c r="T17">
        <v>161.02428</v>
      </c>
      <c r="U17">
        <v>4868</v>
      </c>
      <c r="V17">
        <v>192.989</v>
      </c>
      <c r="Z17">
        <v>301.05624</v>
      </c>
      <c r="AA17">
        <v>1472</v>
      </c>
      <c r="AB17">
        <v>145.46700000000001</v>
      </c>
      <c r="AF17">
        <v>102.05673</v>
      </c>
      <c r="AG17">
        <v>250</v>
      </c>
      <c r="AH17">
        <v>331.233</v>
      </c>
      <c r="AL17" s="1">
        <v>115.00391</v>
      </c>
      <c r="AM17" s="1">
        <v>367</v>
      </c>
      <c r="AN17" s="1">
        <v>229.43199999999999</v>
      </c>
      <c r="AR17">
        <v>174.95786000000001</v>
      </c>
      <c r="AS17">
        <v>46</v>
      </c>
      <c r="AT17">
        <v>214.738</v>
      </c>
      <c r="AX17" s="1">
        <v>137.0351</v>
      </c>
      <c r="AY17" s="1">
        <v>112</v>
      </c>
      <c r="AZ17" s="1">
        <v>336</v>
      </c>
      <c r="BD17">
        <v>117.03411</v>
      </c>
      <c r="BE17">
        <v>551</v>
      </c>
      <c r="BF17">
        <v>185.774</v>
      </c>
      <c r="BJ17" s="1">
        <v>190.05224999999999</v>
      </c>
      <c r="BK17" s="1">
        <v>6676</v>
      </c>
      <c r="BL17" s="1">
        <v>118.271</v>
      </c>
      <c r="BP17" s="1">
        <v>163.04028</v>
      </c>
      <c r="BQ17" s="1">
        <v>10998</v>
      </c>
      <c r="BR17" s="1">
        <v>231.84200000000001</v>
      </c>
      <c r="BV17">
        <v>342.10228999999998</v>
      </c>
      <c r="BW17">
        <v>1277</v>
      </c>
      <c r="BX17">
        <v>224.63900000000001</v>
      </c>
      <c r="CB17">
        <v>133.02896000000001</v>
      </c>
      <c r="CC17">
        <v>12927</v>
      </c>
      <c r="CD17">
        <v>152.23699999999999</v>
      </c>
      <c r="CH17" s="1">
        <v>186.05725000000001</v>
      </c>
      <c r="CI17" s="1">
        <v>3335</v>
      </c>
      <c r="CJ17" s="1">
        <v>193.566</v>
      </c>
      <c r="CN17">
        <v>178.05215000000001</v>
      </c>
      <c r="CO17">
        <v>660</v>
      </c>
      <c r="CP17">
        <v>511.51299999999998</v>
      </c>
      <c r="CT17" s="1">
        <v>178.0522</v>
      </c>
      <c r="CU17" s="1">
        <v>300</v>
      </c>
      <c r="CV17" s="1">
        <v>576.346</v>
      </c>
      <c r="CZ17">
        <v>134.03743</v>
      </c>
      <c r="DA17">
        <v>17877</v>
      </c>
      <c r="DB17">
        <v>170.18299999999999</v>
      </c>
      <c r="DF17">
        <v>134.03931</v>
      </c>
      <c r="DG17">
        <v>6187</v>
      </c>
      <c r="DH17">
        <v>141.15299999999999</v>
      </c>
      <c r="DL17" s="1">
        <v>186.06077999999999</v>
      </c>
      <c r="DM17" s="1">
        <v>184</v>
      </c>
      <c r="DN17" s="1">
        <v>137.381</v>
      </c>
      <c r="DR17">
        <v>133.02911</v>
      </c>
      <c r="DS17">
        <v>2485</v>
      </c>
      <c r="DT17">
        <v>112.77500000000001</v>
      </c>
      <c r="DX17">
        <v>145.03068999999999</v>
      </c>
      <c r="DY17">
        <v>3222</v>
      </c>
      <c r="DZ17">
        <v>325.26100000000002</v>
      </c>
      <c r="ED17">
        <v>160.01791</v>
      </c>
      <c r="EE17">
        <v>2720</v>
      </c>
      <c r="EF17">
        <v>404.29700000000003</v>
      </c>
      <c r="EJ17">
        <v>372.10933999999997</v>
      </c>
      <c r="EK17">
        <v>5292</v>
      </c>
      <c r="EL17">
        <v>545.75300000000004</v>
      </c>
      <c r="EP17">
        <v>207.03136000000001</v>
      </c>
      <c r="EQ17">
        <v>163</v>
      </c>
      <c r="ER17">
        <v>579.49099999999999</v>
      </c>
      <c r="EU17">
        <v>370.05356</v>
      </c>
      <c r="EV17">
        <v>286</v>
      </c>
      <c r="EW17">
        <v>262.60500000000002</v>
      </c>
    </row>
    <row r="18" spans="2:153" x14ac:dyDescent="0.2">
      <c r="B18">
        <v>218.11142000000001</v>
      </c>
      <c r="C18">
        <v>370</v>
      </c>
      <c r="D18">
        <v>125.554</v>
      </c>
      <c r="H18" s="1">
        <v>115.00199000000001</v>
      </c>
      <c r="I18" s="1">
        <v>382</v>
      </c>
      <c r="J18" s="1">
        <v>173.93700000000001</v>
      </c>
      <c r="N18">
        <v>132.05753999999999</v>
      </c>
      <c r="O18">
        <v>276</v>
      </c>
      <c r="P18">
        <v>146.19499999999999</v>
      </c>
      <c r="T18">
        <v>133.02919</v>
      </c>
      <c r="U18">
        <v>4565</v>
      </c>
      <c r="V18">
        <v>180.977</v>
      </c>
      <c r="Z18">
        <v>81.045019999999994</v>
      </c>
      <c r="AA18">
        <v>1051</v>
      </c>
      <c r="AB18">
        <v>103.863</v>
      </c>
      <c r="AF18">
        <v>308.08001999999999</v>
      </c>
      <c r="AG18">
        <v>235</v>
      </c>
      <c r="AH18">
        <v>311.35899999999998</v>
      </c>
      <c r="AL18">
        <v>114.01900999999999</v>
      </c>
      <c r="AM18">
        <v>318</v>
      </c>
      <c r="AN18">
        <v>198.8</v>
      </c>
      <c r="AR18">
        <v>107.04737</v>
      </c>
      <c r="AS18">
        <v>36</v>
      </c>
      <c r="AT18">
        <v>168.05600000000001</v>
      </c>
      <c r="AX18">
        <v>133.02942999999999</v>
      </c>
      <c r="AY18">
        <v>112</v>
      </c>
      <c r="AZ18">
        <v>336</v>
      </c>
      <c r="BD18">
        <v>180.07021</v>
      </c>
      <c r="BE18">
        <v>499</v>
      </c>
      <c r="BF18">
        <v>168.24199999999999</v>
      </c>
      <c r="BJ18">
        <v>164.07097999999999</v>
      </c>
      <c r="BK18">
        <v>4747</v>
      </c>
      <c r="BL18">
        <v>84.096999999999994</v>
      </c>
      <c r="BP18">
        <v>117.03489</v>
      </c>
      <c r="BQ18">
        <v>9637</v>
      </c>
      <c r="BR18">
        <v>203.15199999999999</v>
      </c>
      <c r="BV18" s="1">
        <v>163.04053999999999</v>
      </c>
      <c r="BW18" s="1">
        <v>1235</v>
      </c>
      <c r="BX18" s="1">
        <v>217.25</v>
      </c>
      <c r="BY18" s="1" t="s">
        <v>42</v>
      </c>
      <c r="CB18">
        <v>134.03706</v>
      </c>
      <c r="CC18">
        <v>11461</v>
      </c>
      <c r="CD18">
        <v>134.97200000000001</v>
      </c>
      <c r="CH18">
        <v>117.03525999999999</v>
      </c>
      <c r="CI18">
        <v>3190</v>
      </c>
      <c r="CJ18">
        <v>185.15</v>
      </c>
      <c r="CN18">
        <v>133.05369999999999</v>
      </c>
      <c r="CO18">
        <v>660</v>
      </c>
      <c r="CP18">
        <v>511.51299999999998</v>
      </c>
      <c r="CT18">
        <v>177.01958999999999</v>
      </c>
      <c r="CU18">
        <v>298</v>
      </c>
      <c r="CV18">
        <v>572.50400000000002</v>
      </c>
      <c r="CZ18">
        <v>123.04483</v>
      </c>
      <c r="DA18">
        <v>12541</v>
      </c>
      <c r="DB18">
        <v>119.386</v>
      </c>
      <c r="DF18" s="1">
        <v>222.04221000000001</v>
      </c>
      <c r="DG18" s="1">
        <v>5773</v>
      </c>
      <c r="DH18" s="1">
        <v>131.708</v>
      </c>
      <c r="DL18">
        <v>134.03564</v>
      </c>
      <c r="DM18">
        <v>153</v>
      </c>
      <c r="DN18">
        <v>114.235</v>
      </c>
      <c r="DR18">
        <v>134.03721999999999</v>
      </c>
      <c r="DS18">
        <v>1911</v>
      </c>
      <c r="DT18">
        <v>86.725999999999999</v>
      </c>
      <c r="DX18">
        <v>144.04635999999999</v>
      </c>
      <c r="DY18">
        <v>3037</v>
      </c>
      <c r="DZ18">
        <v>306.58499999999998</v>
      </c>
      <c r="ED18" s="1">
        <v>149.06057999999999</v>
      </c>
      <c r="EE18" s="1">
        <v>2678</v>
      </c>
      <c r="EF18" s="1">
        <v>398.05399999999997</v>
      </c>
      <c r="EJ18">
        <v>109.02946</v>
      </c>
      <c r="EK18">
        <v>4950</v>
      </c>
      <c r="EL18">
        <v>510.483</v>
      </c>
      <c r="EP18">
        <v>264.04996</v>
      </c>
      <c r="EQ18">
        <v>163</v>
      </c>
      <c r="ER18">
        <v>579.49099999999999</v>
      </c>
      <c r="EU18">
        <v>137.02519000000001</v>
      </c>
      <c r="EV18">
        <v>282</v>
      </c>
      <c r="EW18">
        <v>258.93200000000002</v>
      </c>
    </row>
    <row r="19" spans="2:153" x14ac:dyDescent="0.2">
      <c r="B19">
        <v>156.10776999999999</v>
      </c>
      <c r="C19">
        <v>350</v>
      </c>
      <c r="D19">
        <v>118.767</v>
      </c>
      <c r="H19">
        <v>216.06656000000001</v>
      </c>
      <c r="I19">
        <v>373</v>
      </c>
      <c r="J19">
        <v>169.839</v>
      </c>
      <c r="N19">
        <v>174.05896000000001</v>
      </c>
      <c r="O19">
        <v>267</v>
      </c>
      <c r="P19">
        <v>141.428</v>
      </c>
      <c r="T19">
        <v>71.013660000000002</v>
      </c>
      <c r="U19">
        <v>3166</v>
      </c>
      <c r="V19">
        <v>125.514</v>
      </c>
      <c r="Z19" s="1">
        <v>137.03519</v>
      </c>
      <c r="AA19" s="1">
        <v>1009</v>
      </c>
      <c r="AB19" s="1">
        <v>99.712000000000003</v>
      </c>
      <c r="AF19">
        <v>177.01999000000001</v>
      </c>
      <c r="AG19">
        <v>133</v>
      </c>
      <c r="AH19">
        <v>176.21600000000001</v>
      </c>
      <c r="AL19">
        <v>71.013919999999999</v>
      </c>
      <c r="AM19">
        <v>239</v>
      </c>
      <c r="AN19">
        <v>149.41200000000001</v>
      </c>
      <c r="AR19">
        <v>159.06898000000001</v>
      </c>
      <c r="AS19">
        <v>31</v>
      </c>
      <c r="AT19">
        <v>144.715</v>
      </c>
      <c r="AX19">
        <v>316.08974999999998</v>
      </c>
      <c r="AY19">
        <v>102</v>
      </c>
      <c r="AZ19">
        <v>306</v>
      </c>
      <c r="BD19">
        <v>149.04694000000001</v>
      </c>
      <c r="BE19">
        <v>416</v>
      </c>
      <c r="BF19">
        <v>140.25800000000001</v>
      </c>
      <c r="BJ19" s="1">
        <v>103.05522000000001</v>
      </c>
      <c r="BK19" s="1">
        <v>3994</v>
      </c>
      <c r="BL19" s="1">
        <v>70.757000000000005</v>
      </c>
      <c r="BP19">
        <v>282.11194</v>
      </c>
      <c r="BQ19">
        <v>7926</v>
      </c>
      <c r="BR19">
        <v>167.083</v>
      </c>
      <c r="BV19" s="1">
        <v>178.05032</v>
      </c>
      <c r="BW19" s="1">
        <v>1155</v>
      </c>
      <c r="BX19" s="1">
        <v>203.17699999999999</v>
      </c>
      <c r="BY19" s="1" t="s">
        <v>42</v>
      </c>
      <c r="CB19" s="1">
        <v>178.04993999999999</v>
      </c>
      <c r="CC19" s="1">
        <v>9047</v>
      </c>
      <c r="CD19" s="1">
        <v>106.54300000000001</v>
      </c>
      <c r="CE19" s="1" t="s">
        <v>42</v>
      </c>
      <c r="CH19">
        <v>159.09220999999999</v>
      </c>
      <c r="CI19">
        <v>3107</v>
      </c>
      <c r="CJ19">
        <v>180.333</v>
      </c>
      <c r="CN19">
        <v>135.04272</v>
      </c>
      <c r="CO19">
        <v>496</v>
      </c>
      <c r="CP19">
        <v>384.41</v>
      </c>
      <c r="CT19">
        <v>358.09960999999998</v>
      </c>
      <c r="CU19">
        <v>281</v>
      </c>
      <c r="CV19">
        <v>539.84400000000005</v>
      </c>
      <c r="CZ19" s="1">
        <v>179.03487000000001</v>
      </c>
      <c r="DA19" s="1">
        <v>8832</v>
      </c>
      <c r="DB19" s="1">
        <v>84.076999999999998</v>
      </c>
      <c r="DF19">
        <v>358.09717000000001</v>
      </c>
      <c r="DG19">
        <v>3606</v>
      </c>
      <c r="DH19">
        <v>82.269000000000005</v>
      </c>
      <c r="DL19">
        <v>133.03079</v>
      </c>
      <c r="DM19">
        <v>153</v>
      </c>
      <c r="DN19">
        <v>114.235</v>
      </c>
      <c r="DR19">
        <v>365.11367999999999</v>
      </c>
      <c r="DS19">
        <v>1693</v>
      </c>
      <c r="DT19">
        <v>76.831999999999994</v>
      </c>
      <c r="DX19">
        <v>109.03102</v>
      </c>
      <c r="DY19">
        <v>2819</v>
      </c>
      <c r="DZ19">
        <v>284.57799999999997</v>
      </c>
      <c r="ED19" s="1">
        <v>222.04042000000001</v>
      </c>
      <c r="EE19" s="1">
        <v>2592</v>
      </c>
      <c r="EF19" s="1">
        <v>385.27100000000002</v>
      </c>
      <c r="EJ19">
        <v>147.04528999999999</v>
      </c>
      <c r="EK19">
        <v>4769</v>
      </c>
      <c r="EL19">
        <v>491.81700000000001</v>
      </c>
      <c r="EP19">
        <v>124.01756</v>
      </c>
      <c r="EQ19">
        <v>153</v>
      </c>
      <c r="ER19">
        <v>543.94000000000005</v>
      </c>
      <c r="EU19">
        <v>135.04615999999999</v>
      </c>
      <c r="EV19">
        <v>252</v>
      </c>
      <c r="EW19">
        <v>231.386</v>
      </c>
    </row>
    <row r="20" spans="2:153" x14ac:dyDescent="0.2">
      <c r="B20">
        <v>137.09778</v>
      </c>
      <c r="C20">
        <v>327</v>
      </c>
      <c r="D20">
        <v>110.962</v>
      </c>
      <c r="H20">
        <v>145.02876000000001</v>
      </c>
      <c r="I20">
        <v>328</v>
      </c>
      <c r="J20">
        <v>149.34899999999999</v>
      </c>
      <c r="N20">
        <v>117.03673000000001</v>
      </c>
      <c r="O20">
        <v>230</v>
      </c>
      <c r="P20">
        <v>121.82899999999999</v>
      </c>
      <c r="T20">
        <v>179.03478999999999</v>
      </c>
      <c r="U20">
        <v>2921</v>
      </c>
      <c r="V20">
        <v>115.801</v>
      </c>
      <c r="Z20">
        <v>168.00592</v>
      </c>
      <c r="AA20">
        <v>980</v>
      </c>
      <c r="AB20">
        <v>96.846000000000004</v>
      </c>
      <c r="AF20">
        <v>105.03439</v>
      </c>
      <c r="AG20">
        <v>82</v>
      </c>
      <c r="AH20">
        <v>108.645</v>
      </c>
      <c r="AL20">
        <v>246.07793000000001</v>
      </c>
      <c r="AM20">
        <v>237</v>
      </c>
      <c r="AN20">
        <v>148.16200000000001</v>
      </c>
      <c r="AR20">
        <v>131.04884000000001</v>
      </c>
      <c r="AS20">
        <v>26</v>
      </c>
      <c r="AT20">
        <v>121.374</v>
      </c>
      <c r="AX20">
        <v>136.05363</v>
      </c>
      <c r="AY20">
        <v>61</v>
      </c>
      <c r="AZ20">
        <v>183</v>
      </c>
      <c r="BD20">
        <v>161.02499</v>
      </c>
      <c r="BE20">
        <v>413</v>
      </c>
      <c r="BF20">
        <v>139.24600000000001</v>
      </c>
      <c r="BJ20">
        <v>326.10349000000002</v>
      </c>
      <c r="BK20">
        <v>2430</v>
      </c>
      <c r="BL20">
        <v>43.05</v>
      </c>
      <c r="BP20">
        <v>174.05498</v>
      </c>
      <c r="BQ20">
        <v>7838</v>
      </c>
      <c r="BR20">
        <v>165.22800000000001</v>
      </c>
      <c r="BV20">
        <v>145.02906999999999</v>
      </c>
      <c r="BW20">
        <v>813</v>
      </c>
      <c r="BX20">
        <v>143.01599999999999</v>
      </c>
      <c r="CB20">
        <v>180.06542999999999</v>
      </c>
      <c r="CC20">
        <v>7823</v>
      </c>
      <c r="CD20">
        <v>92.129000000000005</v>
      </c>
      <c r="CH20">
        <v>349.12265000000002</v>
      </c>
      <c r="CI20">
        <v>2885</v>
      </c>
      <c r="CJ20">
        <v>167.44800000000001</v>
      </c>
      <c r="CN20">
        <v>177.05521999999999</v>
      </c>
      <c r="CO20">
        <v>472</v>
      </c>
      <c r="CP20">
        <v>365.80900000000003</v>
      </c>
      <c r="CT20">
        <v>145.03075999999999</v>
      </c>
      <c r="CU20">
        <v>278</v>
      </c>
      <c r="CV20">
        <v>534.08100000000002</v>
      </c>
      <c r="CZ20" s="1">
        <v>222.03987000000001</v>
      </c>
      <c r="DA20" s="1">
        <v>8273</v>
      </c>
      <c r="DB20" s="1">
        <v>78.756</v>
      </c>
      <c r="DF20">
        <v>123.04508</v>
      </c>
      <c r="DG20">
        <v>3308</v>
      </c>
      <c r="DH20">
        <v>75.47</v>
      </c>
      <c r="DL20">
        <v>100.00172000000001</v>
      </c>
      <c r="DM20">
        <v>102</v>
      </c>
      <c r="DN20">
        <v>76.156999999999996</v>
      </c>
      <c r="DR20">
        <v>100.00311000000001</v>
      </c>
      <c r="DS20">
        <v>1559</v>
      </c>
      <c r="DT20">
        <v>70.751000000000005</v>
      </c>
      <c r="DX20">
        <v>370.09424000000001</v>
      </c>
      <c r="DY20">
        <v>2593</v>
      </c>
      <c r="DZ20">
        <v>261.76299999999998</v>
      </c>
      <c r="ED20">
        <v>160.03935000000001</v>
      </c>
      <c r="EE20">
        <v>1537</v>
      </c>
      <c r="EF20">
        <v>228.458</v>
      </c>
      <c r="EJ20">
        <v>190.05253999999999</v>
      </c>
      <c r="EK20">
        <v>3719</v>
      </c>
      <c r="EL20">
        <v>383.53300000000002</v>
      </c>
      <c r="EP20">
        <v>260.05322000000001</v>
      </c>
      <c r="EQ20">
        <v>153</v>
      </c>
      <c r="ER20">
        <v>543.94000000000005</v>
      </c>
      <c r="EU20">
        <v>125.02424999999999</v>
      </c>
      <c r="EV20">
        <v>250</v>
      </c>
      <c r="EW20">
        <v>229.55</v>
      </c>
    </row>
    <row r="21" spans="2:153" x14ac:dyDescent="0.2">
      <c r="B21">
        <v>181.08826999999999</v>
      </c>
      <c r="C21">
        <v>163</v>
      </c>
      <c r="D21">
        <v>55.311</v>
      </c>
      <c r="H21">
        <v>93.035290000000003</v>
      </c>
      <c r="I21">
        <v>241</v>
      </c>
      <c r="J21">
        <v>109.735</v>
      </c>
      <c r="N21">
        <v>136.07499999999999</v>
      </c>
      <c r="O21">
        <v>204</v>
      </c>
      <c r="P21">
        <v>108.057</v>
      </c>
      <c r="T21">
        <v>294.06265000000002</v>
      </c>
      <c r="U21">
        <v>2315</v>
      </c>
      <c r="V21">
        <v>91.777000000000001</v>
      </c>
      <c r="Z21">
        <v>117.03224</v>
      </c>
      <c r="AA21">
        <v>859</v>
      </c>
      <c r="AB21">
        <v>84.888999999999996</v>
      </c>
      <c r="AF21" s="1">
        <v>172.02413999999999</v>
      </c>
      <c r="AG21" s="1">
        <v>71</v>
      </c>
      <c r="AH21" s="1">
        <v>94.07</v>
      </c>
      <c r="AL21">
        <v>264.08681999999999</v>
      </c>
      <c r="AM21">
        <v>194</v>
      </c>
      <c r="AN21">
        <v>121.28</v>
      </c>
      <c r="AR21">
        <v>267.12115</v>
      </c>
      <c r="AS21">
        <v>20</v>
      </c>
      <c r="AT21">
        <v>93.364000000000004</v>
      </c>
      <c r="AX21">
        <v>134.03426999999999</v>
      </c>
      <c r="AY21">
        <v>41</v>
      </c>
      <c r="AZ21">
        <v>123</v>
      </c>
      <c r="BD21">
        <v>150.05508</v>
      </c>
      <c r="BE21">
        <v>331</v>
      </c>
      <c r="BF21">
        <v>111.599</v>
      </c>
      <c r="BJ21">
        <v>132.01975999999999</v>
      </c>
      <c r="BK21">
        <v>2304</v>
      </c>
      <c r="BL21">
        <v>40.817</v>
      </c>
      <c r="BP21" s="1">
        <v>162.05582000000001</v>
      </c>
      <c r="BQ21" s="1">
        <v>7814</v>
      </c>
      <c r="BR21" s="1">
        <v>164.72200000000001</v>
      </c>
      <c r="BV21">
        <v>180.06581</v>
      </c>
      <c r="BW21">
        <v>803</v>
      </c>
      <c r="BX21">
        <v>141.25700000000001</v>
      </c>
      <c r="CB21" s="1">
        <v>206.047</v>
      </c>
      <c r="CC21" s="1">
        <v>7544</v>
      </c>
      <c r="CD21" s="1">
        <v>88.843000000000004</v>
      </c>
      <c r="CE21" s="1" t="s">
        <v>42</v>
      </c>
      <c r="CH21">
        <v>305.13085999999998</v>
      </c>
      <c r="CI21">
        <v>2472</v>
      </c>
      <c r="CJ21">
        <v>143.477</v>
      </c>
      <c r="CN21">
        <v>176.07047</v>
      </c>
      <c r="CO21">
        <v>456</v>
      </c>
      <c r="CP21">
        <v>353.40899999999999</v>
      </c>
      <c r="CT21">
        <v>93.032880000000006</v>
      </c>
      <c r="CU21">
        <v>263</v>
      </c>
      <c r="CV21">
        <v>505.26299999999998</v>
      </c>
      <c r="CZ21">
        <v>151.04002</v>
      </c>
      <c r="DA21">
        <v>7780</v>
      </c>
      <c r="DB21">
        <v>74.063000000000002</v>
      </c>
      <c r="DF21" s="1">
        <v>179.03511</v>
      </c>
      <c r="DG21" s="1">
        <v>2591</v>
      </c>
      <c r="DH21" s="1">
        <v>59.112000000000002</v>
      </c>
      <c r="DL21">
        <v>203.07928000000001</v>
      </c>
      <c r="DM21">
        <v>61</v>
      </c>
      <c r="DN21">
        <v>45.545000000000002</v>
      </c>
      <c r="DR21">
        <v>203.08118999999999</v>
      </c>
      <c r="DS21">
        <v>1084</v>
      </c>
      <c r="DT21">
        <v>49.194000000000003</v>
      </c>
      <c r="DX21">
        <v>192.03299000000001</v>
      </c>
      <c r="DY21">
        <v>2201</v>
      </c>
      <c r="DZ21">
        <v>222.191</v>
      </c>
      <c r="ED21">
        <v>148.05233999999999</v>
      </c>
      <c r="EE21">
        <v>1383</v>
      </c>
      <c r="EF21">
        <v>205.56700000000001</v>
      </c>
      <c r="EJ21">
        <v>161.02434</v>
      </c>
      <c r="EK21">
        <v>2931</v>
      </c>
      <c r="EL21">
        <v>302.26799999999997</v>
      </c>
      <c r="EP21">
        <v>161.02620999999999</v>
      </c>
      <c r="EQ21">
        <v>143</v>
      </c>
      <c r="ER21">
        <v>508.38799999999998</v>
      </c>
      <c r="EU21">
        <v>111.00782</v>
      </c>
      <c r="EV21">
        <v>225</v>
      </c>
      <c r="EW21">
        <v>206.595</v>
      </c>
    </row>
    <row r="22" spans="2:153" x14ac:dyDescent="0.2">
      <c r="B22">
        <v>172.10706999999999</v>
      </c>
      <c r="C22">
        <v>143</v>
      </c>
      <c r="D22">
        <v>48.524999999999999</v>
      </c>
      <c r="H22">
        <v>71.013599999999997</v>
      </c>
      <c r="I22">
        <v>241</v>
      </c>
      <c r="J22">
        <v>109.735</v>
      </c>
      <c r="N22">
        <v>144.04473999999999</v>
      </c>
      <c r="O22">
        <v>133</v>
      </c>
      <c r="P22">
        <v>70.448999999999998</v>
      </c>
      <c r="T22">
        <v>114.0187</v>
      </c>
      <c r="U22">
        <v>1940</v>
      </c>
      <c r="V22">
        <v>76.91</v>
      </c>
      <c r="Z22">
        <v>136.05042</v>
      </c>
      <c r="AA22">
        <v>759</v>
      </c>
      <c r="AB22">
        <v>75.007000000000005</v>
      </c>
      <c r="AF22">
        <v>134.03618</v>
      </c>
      <c r="AG22">
        <v>71</v>
      </c>
      <c r="AH22">
        <v>94.07</v>
      </c>
      <c r="AL22">
        <v>175.04015999999999</v>
      </c>
      <c r="AM22">
        <v>184</v>
      </c>
      <c r="AN22">
        <v>115.029</v>
      </c>
      <c r="AR22">
        <v>158.05933999999999</v>
      </c>
      <c r="AS22">
        <v>20</v>
      </c>
      <c r="AT22">
        <v>93.364000000000004</v>
      </c>
      <c r="AX22">
        <v>132.02350999999999</v>
      </c>
      <c r="AY22">
        <v>41</v>
      </c>
      <c r="AZ22">
        <v>123</v>
      </c>
      <c r="BD22">
        <v>148.04044999999999</v>
      </c>
      <c r="BE22">
        <v>255</v>
      </c>
      <c r="BF22">
        <v>85.974999999999994</v>
      </c>
      <c r="BJ22">
        <v>136.04983999999999</v>
      </c>
      <c r="BK22">
        <v>2287</v>
      </c>
      <c r="BL22">
        <v>40.515999999999998</v>
      </c>
      <c r="BP22" s="1">
        <v>147.04514</v>
      </c>
      <c r="BQ22" s="1">
        <v>7597</v>
      </c>
      <c r="BR22" s="1">
        <v>160.148</v>
      </c>
      <c r="BV22">
        <v>134.03751</v>
      </c>
      <c r="BW22">
        <v>677</v>
      </c>
      <c r="BX22">
        <v>119.092</v>
      </c>
      <c r="CB22">
        <v>107.04989</v>
      </c>
      <c r="CC22">
        <v>6256</v>
      </c>
      <c r="CD22">
        <v>73.674999999999997</v>
      </c>
      <c r="CH22">
        <v>130.06664000000001</v>
      </c>
      <c r="CI22">
        <v>2427</v>
      </c>
      <c r="CJ22">
        <v>140.86500000000001</v>
      </c>
      <c r="CN22">
        <v>297.09640999999999</v>
      </c>
      <c r="CO22">
        <v>411</v>
      </c>
      <c r="CP22">
        <v>318.53300000000002</v>
      </c>
      <c r="CT22">
        <v>150.05628999999999</v>
      </c>
      <c r="CU22">
        <v>259</v>
      </c>
      <c r="CV22">
        <v>497.57900000000001</v>
      </c>
      <c r="CZ22">
        <v>196.06007</v>
      </c>
      <c r="DA22">
        <v>7395</v>
      </c>
      <c r="DB22">
        <v>70.397999999999996</v>
      </c>
      <c r="DF22">
        <v>151.04026999999999</v>
      </c>
      <c r="DG22">
        <v>2355</v>
      </c>
      <c r="DH22">
        <v>53.728000000000002</v>
      </c>
      <c r="DL22">
        <v>132.02649</v>
      </c>
      <c r="DM22">
        <v>61</v>
      </c>
      <c r="DN22">
        <v>45.545000000000002</v>
      </c>
      <c r="DR22">
        <v>116.05046</v>
      </c>
      <c r="DS22">
        <v>937</v>
      </c>
      <c r="DT22">
        <v>42.523000000000003</v>
      </c>
      <c r="DX22">
        <v>119.05189</v>
      </c>
      <c r="DY22">
        <v>1693</v>
      </c>
      <c r="DZ22">
        <v>170.90799999999999</v>
      </c>
      <c r="ED22">
        <v>328.12094000000002</v>
      </c>
      <c r="EE22">
        <v>1378</v>
      </c>
      <c r="EF22">
        <v>204.82400000000001</v>
      </c>
      <c r="EJ22">
        <v>134.03568999999999</v>
      </c>
      <c r="EK22">
        <v>2074</v>
      </c>
      <c r="EL22">
        <v>213.887</v>
      </c>
      <c r="EP22">
        <v>192.03496000000001</v>
      </c>
      <c r="EQ22">
        <v>143</v>
      </c>
      <c r="ER22">
        <v>508.38799999999998</v>
      </c>
      <c r="EU22">
        <v>161.02094</v>
      </c>
      <c r="EV22">
        <v>211</v>
      </c>
      <c r="EW22">
        <v>193.74</v>
      </c>
    </row>
    <row r="23" spans="2:153" x14ac:dyDescent="0.2">
      <c r="B23">
        <v>260.11923000000002</v>
      </c>
      <c r="C23">
        <v>92</v>
      </c>
      <c r="D23">
        <v>31.219000000000001</v>
      </c>
      <c r="H23">
        <v>147.04512</v>
      </c>
      <c r="I23">
        <v>225</v>
      </c>
      <c r="J23">
        <v>102.45</v>
      </c>
      <c r="N23">
        <v>133.0522</v>
      </c>
      <c r="O23">
        <v>133</v>
      </c>
      <c r="P23">
        <v>70.448999999999998</v>
      </c>
      <c r="T23" s="1">
        <v>178.05018999999999</v>
      </c>
      <c r="U23" s="1">
        <v>1528</v>
      </c>
      <c r="V23" s="1">
        <v>60.576999999999998</v>
      </c>
      <c r="Z23">
        <v>110.07436</v>
      </c>
      <c r="AA23">
        <v>717</v>
      </c>
      <c r="AB23">
        <v>70.855999999999995</v>
      </c>
      <c r="AF23">
        <v>77.038229999999999</v>
      </c>
      <c r="AG23">
        <v>61</v>
      </c>
      <c r="AH23">
        <v>80.820999999999998</v>
      </c>
      <c r="AL23">
        <v>132.03009</v>
      </c>
      <c r="AM23">
        <v>166</v>
      </c>
      <c r="AN23">
        <v>103.776</v>
      </c>
      <c r="AR23">
        <v>130.96321</v>
      </c>
      <c r="AS23">
        <v>20</v>
      </c>
      <c r="AT23">
        <v>93.364000000000004</v>
      </c>
      <c r="AX23">
        <v>108.059</v>
      </c>
      <c r="AY23">
        <v>41</v>
      </c>
      <c r="AZ23">
        <v>123</v>
      </c>
      <c r="BD23">
        <v>100.00237</v>
      </c>
      <c r="BE23">
        <v>240</v>
      </c>
      <c r="BF23">
        <v>80.918000000000006</v>
      </c>
      <c r="BJ23">
        <v>91.055080000000004</v>
      </c>
      <c r="BK23">
        <v>2067</v>
      </c>
      <c r="BL23">
        <v>36.619</v>
      </c>
      <c r="BP23">
        <v>180.06746000000001</v>
      </c>
      <c r="BQ23">
        <v>7224</v>
      </c>
      <c r="BR23">
        <v>152.285</v>
      </c>
      <c r="BV23">
        <v>133.02940000000001</v>
      </c>
      <c r="BW23">
        <v>645</v>
      </c>
      <c r="BX23">
        <v>113.46299999999999</v>
      </c>
      <c r="CB23">
        <v>117.03475</v>
      </c>
      <c r="CC23">
        <v>4579</v>
      </c>
      <c r="CD23">
        <v>53.924999999999997</v>
      </c>
      <c r="CH23">
        <v>181.07701</v>
      </c>
      <c r="CI23">
        <v>2415</v>
      </c>
      <c r="CJ23">
        <v>140.16900000000001</v>
      </c>
      <c r="CN23">
        <v>162.03263999999999</v>
      </c>
      <c r="CO23">
        <v>381</v>
      </c>
      <c r="CP23">
        <v>295.28199999999998</v>
      </c>
      <c r="CT23">
        <v>118.04069</v>
      </c>
      <c r="CU23">
        <v>251</v>
      </c>
      <c r="CV23">
        <v>482.21</v>
      </c>
      <c r="CZ23">
        <v>100.0033</v>
      </c>
      <c r="DA23">
        <v>7345</v>
      </c>
      <c r="DB23">
        <v>69.921999999999997</v>
      </c>
      <c r="DF23">
        <v>100.00496</v>
      </c>
      <c r="DG23">
        <v>2252</v>
      </c>
      <c r="DH23">
        <v>51.378</v>
      </c>
      <c r="DL23">
        <v>116.05202</v>
      </c>
      <c r="DM23">
        <v>51</v>
      </c>
      <c r="DN23">
        <v>38.078000000000003</v>
      </c>
      <c r="DR23">
        <v>130.06628000000001</v>
      </c>
      <c r="DS23">
        <v>628</v>
      </c>
      <c r="DT23">
        <v>28.5</v>
      </c>
      <c r="DX23">
        <v>164.03519</v>
      </c>
      <c r="DY23">
        <v>1667</v>
      </c>
      <c r="DZ23">
        <v>168.28299999999999</v>
      </c>
      <c r="ED23">
        <v>250.07126</v>
      </c>
      <c r="EE23">
        <v>1319</v>
      </c>
      <c r="EF23">
        <v>196.054</v>
      </c>
      <c r="EJ23">
        <v>173.04721000000001</v>
      </c>
      <c r="EK23">
        <v>1945</v>
      </c>
      <c r="EL23">
        <v>200.584</v>
      </c>
      <c r="EP23">
        <v>148.01927000000001</v>
      </c>
      <c r="EQ23">
        <v>92</v>
      </c>
      <c r="ER23">
        <v>327.07499999999999</v>
      </c>
      <c r="EU23">
        <v>207.03145000000001</v>
      </c>
      <c r="EV23">
        <v>194</v>
      </c>
      <c r="EW23">
        <v>178.131</v>
      </c>
    </row>
    <row r="24" spans="2:153" x14ac:dyDescent="0.2">
      <c r="B24">
        <v>200.10315</v>
      </c>
      <c r="C24">
        <v>82</v>
      </c>
      <c r="D24">
        <v>27.824999999999999</v>
      </c>
      <c r="H24">
        <v>279.07098000000002</v>
      </c>
      <c r="I24">
        <v>204</v>
      </c>
      <c r="J24">
        <v>92.888000000000005</v>
      </c>
      <c r="N24">
        <v>93.032880000000006</v>
      </c>
      <c r="O24">
        <v>133</v>
      </c>
      <c r="P24">
        <v>70.448999999999998</v>
      </c>
      <c r="T24">
        <v>136.04845</v>
      </c>
      <c r="U24">
        <v>1270</v>
      </c>
      <c r="V24">
        <v>50.347999999999999</v>
      </c>
      <c r="Z24">
        <v>93.034310000000005</v>
      </c>
      <c r="AA24">
        <v>620</v>
      </c>
      <c r="AB24">
        <v>61.27</v>
      </c>
      <c r="AF24">
        <v>147.05089000000001</v>
      </c>
      <c r="AG24">
        <v>52</v>
      </c>
      <c r="AH24">
        <v>68.897000000000006</v>
      </c>
      <c r="AL24">
        <v>162.03111000000001</v>
      </c>
      <c r="AM24">
        <v>163</v>
      </c>
      <c r="AN24">
        <v>101.901</v>
      </c>
      <c r="AR24">
        <v>106.04488000000001</v>
      </c>
      <c r="AS24">
        <v>20</v>
      </c>
      <c r="AT24">
        <v>93.364000000000004</v>
      </c>
      <c r="AX24">
        <v>317.05423000000002</v>
      </c>
      <c r="AY24">
        <v>31</v>
      </c>
      <c r="AZ24">
        <v>93</v>
      </c>
      <c r="BD24">
        <v>160.01627999999999</v>
      </c>
      <c r="BE24">
        <v>184</v>
      </c>
      <c r="BF24">
        <v>62.036999999999999</v>
      </c>
      <c r="BJ24">
        <v>191.05385000000001</v>
      </c>
      <c r="BK24">
        <v>1021</v>
      </c>
      <c r="BL24">
        <v>18.088000000000001</v>
      </c>
      <c r="BP24" s="1">
        <v>206.04713000000001</v>
      </c>
      <c r="BQ24" s="1">
        <v>5541</v>
      </c>
      <c r="BR24" s="1">
        <v>116.806</v>
      </c>
      <c r="BV24">
        <v>107.05034000000001</v>
      </c>
      <c r="BW24">
        <v>641</v>
      </c>
      <c r="BX24">
        <v>112.759</v>
      </c>
      <c r="CB24">
        <v>160.04033000000001</v>
      </c>
      <c r="CC24">
        <v>4266</v>
      </c>
      <c r="CD24">
        <v>50.238999999999997</v>
      </c>
      <c r="CH24">
        <v>116.04928</v>
      </c>
      <c r="CI24">
        <v>2369</v>
      </c>
      <c r="CJ24">
        <v>137.499</v>
      </c>
      <c r="CN24">
        <v>160.04065</v>
      </c>
      <c r="CO24">
        <v>381</v>
      </c>
      <c r="CP24">
        <v>295.28199999999998</v>
      </c>
      <c r="CT24">
        <v>163.04234</v>
      </c>
      <c r="CU24">
        <v>235</v>
      </c>
      <c r="CV24">
        <v>451.471</v>
      </c>
      <c r="CZ24">
        <v>109.02959</v>
      </c>
      <c r="DA24">
        <v>6620</v>
      </c>
      <c r="DB24">
        <v>63.02</v>
      </c>
      <c r="DF24">
        <v>196.06228999999999</v>
      </c>
      <c r="DG24">
        <v>2021</v>
      </c>
      <c r="DH24">
        <v>46.107999999999997</v>
      </c>
      <c r="DL24">
        <v>130.06954999999999</v>
      </c>
      <c r="DM24">
        <v>41</v>
      </c>
      <c r="DN24">
        <v>30.611999999999998</v>
      </c>
      <c r="DR24">
        <v>132.02158</v>
      </c>
      <c r="DS24">
        <v>529</v>
      </c>
      <c r="DT24">
        <v>24.007000000000001</v>
      </c>
      <c r="DX24">
        <v>124.01755</v>
      </c>
      <c r="DY24">
        <v>1510</v>
      </c>
      <c r="DZ24">
        <v>152.434</v>
      </c>
      <c r="ED24">
        <v>132.0222</v>
      </c>
      <c r="EE24">
        <v>1306</v>
      </c>
      <c r="EF24">
        <v>194.12200000000001</v>
      </c>
      <c r="EJ24">
        <v>160.04061999999999</v>
      </c>
      <c r="EK24">
        <v>1830</v>
      </c>
      <c r="EL24">
        <v>188.72399999999999</v>
      </c>
      <c r="EP24">
        <v>354.05389000000002</v>
      </c>
      <c r="EQ24">
        <v>92</v>
      </c>
      <c r="ER24">
        <v>327.07499999999999</v>
      </c>
      <c r="EU24">
        <v>109.0282</v>
      </c>
      <c r="EV24">
        <v>184</v>
      </c>
      <c r="EW24">
        <v>168.94900000000001</v>
      </c>
    </row>
    <row r="25" spans="2:153" x14ac:dyDescent="0.2">
      <c r="B25">
        <v>127.11152</v>
      </c>
      <c r="C25">
        <v>71</v>
      </c>
      <c r="D25">
        <v>24.093</v>
      </c>
      <c r="H25">
        <v>234.07472000000001</v>
      </c>
      <c r="I25">
        <v>184</v>
      </c>
      <c r="J25">
        <v>83.781000000000006</v>
      </c>
      <c r="N25">
        <v>131.05047999999999</v>
      </c>
      <c r="O25">
        <v>112</v>
      </c>
      <c r="P25">
        <v>59.326000000000001</v>
      </c>
      <c r="T25">
        <v>109.02797</v>
      </c>
      <c r="U25">
        <v>1137</v>
      </c>
      <c r="V25">
        <v>45.076000000000001</v>
      </c>
      <c r="Z25">
        <v>125.02433000000001</v>
      </c>
      <c r="AA25">
        <v>601</v>
      </c>
      <c r="AB25">
        <v>59.393000000000001</v>
      </c>
      <c r="AF25">
        <v>132.02054000000001</v>
      </c>
      <c r="AG25">
        <v>51</v>
      </c>
      <c r="AH25">
        <v>67.572000000000003</v>
      </c>
      <c r="AL25">
        <v>309.08420000000001</v>
      </c>
      <c r="AM25">
        <v>153</v>
      </c>
      <c r="AN25">
        <v>95.649000000000001</v>
      </c>
      <c r="AR25">
        <v>311.11498999999998</v>
      </c>
      <c r="AS25">
        <v>15</v>
      </c>
      <c r="AT25">
        <v>70.022999999999996</v>
      </c>
      <c r="AX25">
        <v>180.91179</v>
      </c>
      <c r="AY25">
        <v>31</v>
      </c>
      <c r="AZ25">
        <v>93</v>
      </c>
      <c r="BD25">
        <v>282.12</v>
      </c>
      <c r="BE25">
        <v>163</v>
      </c>
      <c r="BF25">
        <v>54.957000000000001</v>
      </c>
      <c r="BJ25">
        <v>107.05128000000001</v>
      </c>
      <c r="BK25">
        <v>1005</v>
      </c>
      <c r="BL25">
        <v>17.803999999999998</v>
      </c>
      <c r="BP25">
        <v>93.033919999999995</v>
      </c>
      <c r="BQ25">
        <v>4777</v>
      </c>
      <c r="BR25">
        <v>100.70099999999999</v>
      </c>
      <c r="BV25">
        <v>117.0352</v>
      </c>
      <c r="BW25">
        <v>454</v>
      </c>
      <c r="BX25">
        <v>79.864000000000004</v>
      </c>
      <c r="CB25">
        <v>132.02142000000001</v>
      </c>
      <c r="CC25">
        <v>3804</v>
      </c>
      <c r="CD25">
        <v>44.798000000000002</v>
      </c>
      <c r="CH25">
        <v>100.00342999999999</v>
      </c>
      <c r="CI25">
        <v>2230</v>
      </c>
      <c r="CJ25">
        <v>129.43100000000001</v>
      </c>
      <c r="CN25">
        <v>161.04944</v>
      </c>
      <c r="CO25">
        <v>367</v>
      </c>
      <c r="CP25">
        <v>284.43200000000002</v>
      </c>
      <c r="CT25">
        <v>161.02444</v>
      </c>
      <c r="CU25">
        <v>235</v>
      </c>
      <c r="CV25">
        <v>451.471</v>
      </c>
      <c r="CZ25">
        <v>122.03691999999999</v>
      </c>
      <c r="DA25">
        <v>6011</v>
      </c>
      <c r="DB25">
        <v>57.222999999999999</v>
      </c>
      <c r="DF25">
        <v>132.02203</v>
      </c>
      <c r="DG25">
        <v>1857</v>
      </c>
      <c r="DH25">
        <v>42.366</v>
      </c>
      <c r="DL25">
        <v>72.008030000000005</v>
      </c>
      <c r="DM25">
        <v>31</v>
      </c>
      <c r="DN25">
        <v>23.146000000000001</v>
      </c>
      <c r="DR25">
        <v>72.008030000000005</v>
      </c>
      <c r="DS25">
        <v>368</v>
      </c>
      <c r="DT25">
        <v>16.701000000000001</v>
      </c>
      <c r="DX25">
        <v>162.05605</v>
      </c>
      <c r="DY25">
        <v>1364</v>
      </c>
      <c r="DZ25">
        <v>137.696</v>
      </c>
      <c r="ED25" s="1">
        <v>179.03348</v>
      </c>
      <c r="EE25" s="1">
        <v>1293</v>
      </c>
      <c r="EF25" s="1">
        <v>192.19</v>
      </c>
      <c r="EJ25">
        <v>133.02922000000001</v>
      </c>
      <c r="EK25">
        <v>1622</v>
      </c>
      <c r="EL25">
        <v>167.273</v>
      </c>
      <c r="EP25">
        <v>123.01036999999999</v>
      </c>
      <c r="EQ25">
        <v>82</v>
      </c>
      <c r="ER25">
        <v>291.52300000000002</v>
      </c>
      <c r="EU25">
        <v>160.04082</v>
      </c>
      <c r="EV25">
        <v>184</v>
      </c>
      <c r="EW25">
        <v>168.94900000000001</v>
      </c>
    </row>
    <row r="26" spans="2:153" x14ac:dyDescent="0.2">
      <c r="B26">
        <v>198.47900000000001</v>
      </c>
      <c r="C26">
        <v>52</v>
      </c>
      <c r="D26">
        <v>17.645</v>
      </c>
      <c r="H26">
        <v>190.08733000000001</v>
      </c>
      <c r="I26">
        <v>184</v>
      </c>
      <c r="J26">
        <v>83.781000000000006</v>
      </c>
      <c r="N26">
        <v>176.06864999999999</v>
      </c>
      <c r="O26">
        <v>102</v>
      </c>
      <c r="P26">
        <v>54.029000000000003</v>
      </c>
      <c r="T26">
        <v>206.08170000000001</v>
      </c>
      <c r="U26">
        <v>977</v>
      </c>
      <c r="V26">
        <v>38.732999999999997</v>
      </c>
      <c r="Z26">
        <v>202.05098000000001</v>
      </c>
      <c r="AA26">
        <v>589</v>
      </c>
      <c r="AB26">
        <v>58.207000000000001</v>
      </c>
      <c r="AF26">
        <v>179.03343000000001</v>
      </c>
      <c r="AG26">
        <v>41</v>
      </c>
      <c r="AH26">
        <v>54.322000000000003</v>
      </c>
      <c r="AL26">
        <v>132.02036000000001</v>
      </c>
      <c r="AM26">
        <v>134</v>
      </c>
      <c r="AN26">
        <v>83.771000000000001</v>
      </c>
      <c r="AR26">
        <v>239.11035000000001</v>
      </c>
      <c r="AS26">
        <v>15</v>
      </c>
      <c r="AT26">
        <v>70.022999999999996</v>
      </c>
      <c r="AX26">
        <v>110.07277999999999</v>
      </c>
      <c r="AY26">
        <v>31</v>
      </c>
      <c r="AZ26">
        <v>93</v>
      </c>
      <c r="BD26">
        <v>133.02825999999999</v>
      </c>
      <c r="BE26">
        <v>153</v>
      </c>
      <c r="BF26">
        <v>51.585000000000001</v>
      </c>
      <c r="BJ26">
        <v>72.007750000000001</v>
      </c>
      <c r="BK26">
        <v>1001</v>
      </c>
      <c r="BL26">
        <v>17.734000000000002</v>
      </c>
      <c r="BP26">
        <v>326.10333000000003</v>
      </c>
      <c r="BQ26">
        <v>4609</v>
      </c>
      <c r="BR26">
        <v>97.16</v>
      </c>
      <c r="BV26">
        <v>108.0194</v>
      </c>
      <c r="BW26">
        <v>398</v>
      </c>
      <c r="BX26">
        <v>70.013000000000005</v>
      </c>
      <c r="CB26" s="1">
        <v>222.04169999999999</v>
      </c>
      <c r="CC26" s="1">
        <v>3574</v>
      </c>
      <c r="CD26" s="1">
        <v>42.09</v>
      </c>
      <c r="CE26" s="1" t="s">
        <v>43</v>
      </c>
      <c r="CH26">
        <v>146.06119000000001</v>
      </c>
      <c r="CI26">
        <v>1856</v>
      </c>
      <c r="CJ26">
        <v>107.724</v>
      </c>
      <c r="CN26" s="1">
        <v>163.03686999999999</v>
      </c>
      <c r="CO26" s="1">
        <v>318</v>
      </c>
      <c r="CP26" s="1">
        <v>246.45599999999999</v>
      </c>
      <c r="CT26">
        <v>109.03263</v>
      </c>
      <c r="CU26">
        <v>222</v>
      </c>
      <c r="CV26">
        <v>426.49599999999998</v>
      </c>
      <c r="CZ26">
        <v>132.02179000000001</v>
      </c>
      <c r="DA26">
        <v>5946</v>
      </c>
      <c r="DB26">
        <v>56.603999999999999</v>
      </c>
      <c r="DF26">
        <v>72.008449999999996</v>
      </c>
      <c r="DG26">
        <v>1551</v>
      </c>
      <c r="DH26">
        <v>35.384999999999998</v>
      </c>
      <c r="DL26">
        <v>141.61179999999999</v>
      </c>
      <c r="DM26">
        <v>21</v>
      </c>
      <c r="DN26">
        <v>15.679</v>
      </c>
      <c r="DR26">
        <v>185.07230000000001</v>
      </c>
      <c r="DS26">
        <v>331</v>
      </c>
      <c r="DT26">
        <v>15.022</v>
      </c>
      <c r="DX26">
        <v>175.00257999999999</v>
      </c>
      <c r="DY26">
        <v>1343</v>
      </c>
      <c r="DZ26">
        <v>135.57599999999999</v>
      </c>
      <c r="ED26">
        <v>123.04524000000001</v>
      </c>
      <c r="EE26">
        <v>1202</v>
      </c>
      <c r="EF26">
        <v>178.66399999999999</v>
      </c>
      <c r="EJ26">
        <v>145.02892</v>
      </c>
      <c r="EK26">
        <v>1461</v>
      </c>
      <c r="EL26">
        <v>150.66999999999999</v>
      </c>
      <c r="EP26">
        <v>160.04249999999999</v>
      </c>
      <c r="EQ26">
        <v>82</v>
      </c>
      <c r="ER26">
        <v>291.52300000000002</v>
      </c>
      <c r="EU26">
        <v>124.01296000000001</v>
      </c>
      <c r="EV26">
        <v>183</v>
      </c>
      <c r="EW26">
        <v>168.03</v>
      </c>
    </row>
    <row r="27" spans="2:153" x14ac:dyDescent="0.2">
      <c r="B27">
        <v>154.62272999999999</v>
      </c>
      <c r="C27">
        <v>51</v>
      </c>
      <c r="D27">
        <v>17.306000000000001</v>
      </c>
      <c r="H27">
        <v>146.0625</v>
      </c>
      <c r="I27">
        <v>184</v>
      </c>
      <c r="J27">
        <v>83.781000000000006</v>
      </c>
      <c r="N27">
        <v>223.08025000000001</v>
      </c>
      <c r="O27">
        <v>82</v>
      </c>
      <c r="P27">
        <v>43.435000000000002</v>
      </c>
      <c r="T27">
        <v>163.07822999999999</v>
      </c>
      <c r="U27">
        <v>867</v>
      </c>
      <c r="V27">
        <v>34.372</v>
      </c>
      <c r="Z27">
        <v>93.045199999999994</v>
      </c>
      <c r="AA27">
        <v>569</v>
      </c>
      <c r="AB27">
        <v>56.23</v>
      </c>
      <c r="AF27">
        <v>87.008229999999998</v>
      </c>
      <c r="AG27">
        <v>41</v>
      </c>
      <c r="AH27">
        <v>54.322000000000003</v>
      </c>
      <c r="AL27">
        <v>160.02126999999999</v>
      </c>
      <c r="AM27">
        <v>133</v>
      </c>
      <c r="AN27">
        <v>83.146000000000001</v>
      </c>
      <c r="AR27">
        <v>223.11417</v>
      </c>
      <c r="AS27">
        <v>15</v>
      </c>
      <c r="AT27">
        <v>70.022999999999996</v>
      </c>
      <c r="AX27">
        <v>109.03703</v>
      </c>
      <c r="AY27">
        <v>31</v>
      </c>
      <c r="AZ27">
        <v>93</v>
      </c>
      <c r="BD27">
        <v>93.035979999999995</v>
      </c>
      <c r="BE27">
        <v>143</v>
      </c>
      <c r="BF27">
        <v>48.213999999999999</v>
      </c>
      <c r="BJ27">
        <v>282.11203</v>
      </c>
      <c r="BK27">
        <v>970</v>
      </c>
      <c r="BL27">
        <v>17.184000000000001</v>
      </c>
      <c r="BP27">
        <v>107.04855999999999</v>
      </c>
      <c r="BQ27">
        <v>3629</v>
      </c>
      <c r="BR27">
        <v>76.501000000000005</v>
      </c>
      <c r="BV27" s="1">
        <v>222.04201</v>
      </c>
      <c r="BW27" s="1">
        <v>391</v>
      </c>
      <c r="BX27" s="1">
        <v>68.781000000000006</v>
      </c>
      <c r="BY27" s="1" t="s">
        <v>43</v>
      </c>
      <c r="CB27">
        <v>342.09964000000002</v>
      </c>
      <c r="CC27">
        <v>3502</v>
      </c>
      <c r="CD27">
        <v>41.241999999999997</v>
      </c>
      <c r="CH27">
        <v>203.08161999999999</v>
      </c>
      <c r="CI27">
        <v>1765</v>
      </c>
      <c r="CJ27">
        <v>102.44199999999999</v>
      </c>
      <c r="CN27">
        <v>119.0534</v>
      </c>
      <c r="CO27">
        <v>313</v>
      </c>
      <c r="CP27">
        <v>242.58099999999999</v>
      </c>
      <c r="CT27">
        <v>123.04648</v>
      </c>
      <c r="CU27">
        <v>186</v>
      </c>
      <c r="CV27">
        <v>357.33499999999998</v>
      </c>
      <c r="CZ27">
        <v>72.009410000000003</v>
      </c>
      <c r="DA27">
        <v>5699</v>
      </c>
      <c r="DB27">
        <v>54.252000000000002</v>
      </c>
      <c r="DF27">
        <v>109.02985</v>
      </c>
      <c r="DG27">
        <v>1355</v>
      </c>
      <c r="DH27">
        <v>30.914000000000001</v>
      </c>
      <c r="DL27">
        <v>206.28027</v>
      </c>
      <c r="DM27">
        <v>10</v>
      </c>
      <c r="DN27">
        <v>7.4660000000000002</v>
      </c>
      <c r="DR27">
        <v>159.09181000000001</v>
      </c>
      <c r="DS27">
        <v>329</v>
      </c>
      <c r="DT27">
        <v>14.930999999999999</v>
      </c>
      <c r="DX27">
        <v>338.06769000000003</v>
      </c>
      <c r="DY27">
        <v>1322</v>
      </c>
      <c r="DZ27">
        <v>133.45599999999999</v>
      </c>
      <c r="ED27">
        <v>190.05107000000001</v>
      </c>
      <c r="EE27">
        <v>1089</v>
      </c>
      <c r="EF27">
        <v>161.86699999999999</v>
      </c>
      <c r="EJ27">
        <v>163.03863999999999</v>
      </c>
      <c r="EK27">
        <v>1402</v>
      </c>
      <c r="EL27">
        <v>144.58500000000001</v>
      </c>
      <c r="EP27">
        <v>175.00635</v>
      </c>
      <c r="EQ27">
        <v>82</v>
      </c>
      <c r="ER27">
        <v>291.52300000000002</v>
      </c>
      <c r="EU27">
        <v>141.01971</v>
      </c>
      <c r="EV27">
        <v>174</v>
      </c>
      <c r="EW27">
        <v>159.767</v>
      </c>
    </row>
    <row r="28" spans="2:153" x14ac:dyDescent="0.2">
      <c r="B28">
        <v>259.02075000000002</v>
      </c>
      <c r="C28">
        <v>42</v>
      </c>
      <c r="D28">
        <v>14.252000000000001</v>
      </c>
      <c r="H28">
        <v>172.07533000000001</v>
      </c>
      <c r="I28">
        <v>153</v>
      </c>
      <c r="J28">
        <v>69.665999999999997</v>
      </c>
      <c r="N28">
        <v>147.04713000000001</v>
      </c>
      <c r="O28">
        <v>82</v>
      </c>
      <c r="P28">
        <v>43.435000000000002</v>
      </c>
      <c r="T28">
        <v>160.03879000000001</v>
      </c>
      <c r="U28">
        <v>793</v>
      </c>
      <c r="V28">
        <v>31.437999999999999</v>
      </c>
      <c r="Z28">
        <v>149.99244999999999</v>
      </c>
      <c r="AA28">
        <v>556</v>
      </c>
      <c r="AB28">
        <v>54.945</v>
      </c>
      <c r="AF28">
        <v>309.08431999999999</v>
      </c>
      <c r="AG28">
        <v>31</v>
      </c>
      <c r="AH28">
        <v>41.073</v>
      </c>
      <c r="AL28">
        <v>177.04047</v>
      </c>
      <c r="AM28">
        <v>123</v>
      </c>
      <c r="AN28">
        <v>76.894000000000005</v>
      </c>
      <c r="AR28" s="1">
        <v>147.06429</v>
      </c>
      <c r="AS28" s="1">
        <v>15</v>
      </c>
      <c r="AT28" s="1">
        <v>70.022999999999996</v>
      </c>
      <c r="AX28">
        <v>152.99995000000001</v>
      </c>
      <c r="AY28">
        <v>21</v>
      </c>
      <c r="AZ28">
        <v>63</v>
      </c>
      <c r="BD28">
        <v>175.0368</v>
      </c>
      <c r="BE28">
        <v>133</v>
      </c>
      <c r="BF28">
        <v>44.841999999999999</v>
      </c>
      <c r="BJ28">
        <v>79.053989999999999</v>
      </c>
      <c r="BK28">
        <v>808</v>
      </c>
      <c r="BL28">
        <v>14.314</v>
      </c>
      <c r="BP28">
        <v>100.00448</v>
      </c>
      <c r="BQ28">
        <v>3223</v>
      </c>
      <c r="BR28">
        <v>67.941999999999993</v>
      </c>
      <c r="BV28">
        <v>109.02821</v>
      </c>
      <c r="BW28">
        <v>382</v>
      </c>
      <c r="BX28">
        <v>67.197999999999993</v>
      </c>
      <c r="CB28">
        <v>123.04603</v>
      </c>
      <c r="CC28">
        <v>3367</v>
      </c>
      <c r="CD28">
        <v>39.652000000000001</v>
      </c>
      <c r="CH28">
        <v>147.04552000000001</v>
      </c>
      <c r="CI28">
        <v>1229</v>
      </c>
      <c r="CJ28">
        <v>71.331999999999994</v>
      </c>
      <c r="CN28">
        <v>175.03801999999999</v>
      </c>
      <c r="CO28">
        <v>287</v>
      </c>
      <c r="CP28">
        <v>222.43100000000001</v>
      </c>
      <c r="CT28">
        <v>206.04936000000001</v>
      </c>
      <c r="CU28">
        <v>176</v>
      </c>
      <c r="CV28">
        <v>338.12299999999999</v>
      </c>
      <c r="CZ28">
        <v>358.09167000000002</v>
      </c>
      <c r="DA28">
        <v>4434</v>
      </c>
      <c r="DB28">
        <v>42.21</v>
      </c>
      <c r="DF28">
        <v>122.03873</v>
      </c>
      <c r="DG28">
        <v>1335</v>
      </c>
      <c r="DH28">
        <v>30.457000000000001</v>
      </c>
      <c r="DL28">
        <v>192.07387</v>
      </c>
      <c r="DM28">
        <v>10</v>
      </c>
      <c r="DN28">
        <v>7.4660000000000002</v>
      </c>
      <c r="DR28">
        <v>74.024799999999999</v>
      </c>
      <c r="DS28">
        <v>251</v>
      </c>
      <c r="DT28">
        <v>11.391</v>
      </c>
      <c r="DX28">
        <v>218.01344</v>
      </c>
      <c r="DY28">
        <v>1205</v>
      </c>
      <c r="DZ28">
        <v>121.645</v>
      </c>
      <c r="ED28">
        <v>161.02484000000001</v>
      </c>
      <c r="EE28">
        <v>1064</v>
      </c>
      <c r="EF28">
        <v>158.15100000000001</v>
      </c>
      <c r="EJ28">
        <v>210.07693</v>
      </c>
      <c r="EK28">
        <v>1319</v>
      </c>
      <c r="EL28">
        <v>136.02600000000001</v>
      </c>
      <c r="EP28" s="1">
        <v>179.03307000000001</v>
      </c>
      <c r="EQ28" s="1">
        <v>82</v>
      </c>
      <c r="ER28" s="1">
        <v>291.52300000000002</v>
      </c>
      <c r="EU28" s="1">
        <v>179.03505000000001</v>
      </c>
      <c r="EV28" s="1">
        <v>174</v>
      </c>
      <c r="EW28" s="1">
        <v>159.767</v>
      </c>
    </row>
    <row r="29" spans="2:153" x14ac:dyDescent="0.2">
      <c r="B29">
        <v>215.09273999999999</v>
      </c>
      <c r="C29">
        <v>41</v>
      </c>
      <c r="D29">
        <v>13.913</v>
      </c>
      <c r="H29">
        <v>117.03183</v>
      </c>
      <c r="I29">
        <v>123</v>
      </c>
      <c r="J29">
        <v>56.006</v>
      </c>
      <c r="N29">
        <v>120.04754</v>
      </c>
      <c r="O29">
        <v>82</v>
      </c>
      <c r="P29">
        <v>43.435000000000002</v>
      </c>
      <c r="T29">
        <v>276.05385999999999</v>
      </c>
      <c r="U29">
        <v>751</v>
      </c>
      <c r="V29">
        <v>29.773</v>
      </c>
      <c r="Z29">
        <v>120.05383</v>
      </c>
      <c r="AA29">
        <v>471</v>
      </c>
      <c r="AB29">
        <v>46.545999999999999</v>
      </c>
      <c r="AF29">
        <v>220.10103000000001</v>
      </c>
      <c r="AG29">
        <v>31</v>
      </c>
      <c r="AH29">
        <v>41.073</v>
      </c>
      <c r="AL29" s="1">
        <v>135.03969000000001</v>
      </c>
      <c r="AM29" s="1">
        <v>113</v>
      </c>
      <c r="AN29" s="1">
        <v>70.643000000000001</v>
      </c>
      <c r="AR29" s="1">
        <v>119.05045</v>
      </c>
      <c r="AS29" s="1">
        <v>15</v>
      </c>
      <c r="AT29" s="1">
        <v>70.022999999999996</v>
      </c>
      <c r="AX29">
        <v>92.756640000000004</v>
      </c>
      <c r="AY29">
        <v>20</v>
      </c>
      <c r="AZ29">
        <v>60</v>
      </c>
      <c r="BD29" s="1">
        <v>135.04826</v>
      </c>
      <c r="BE29" s="1">
        <v>133</v>
      </c>
      <c r="BF29" s="1">
        <v>44.841999999999999</v>
      </c>
      <c r="BJ29">
        <v>118.06626</v>
      </c>
      <c r="BK29">
        <v>739</v>
      </c>
      <c r="BL29">
        <v>13.092000000000001</v>
      </c>
      <c r="BP29">
        <v>176.07026999999999</v>
      </c>
      <c r="BQ29">
        <v>3207</v>
      </c>
      <c r="BR29">
        <v>67.605000000000004</v>
      </c>
      <c r="BV29">
        <v>196.06012000000001</v>
      </c>
      <c r="BW29">
        <v>332</v>
      </c>
      <c r="BX29">
        <v>58.402999999999999</v>
      </c>
      <c r="CB29">
        <v>93.035150000000002</v>
      </c>
      <c r="CC29">
        <v>2641</v>
      </c>
      <c r="CD29">
        <v>31.102</v>
      </c>
      <c r="CH29">
        <v>176.07253</v>
      </c>
      <c r="CI29">
        <v>1192</v>
      </c>
      <c r="CJ29">
        <v>69.185000000000002</v>
      </c>
      <c r="CN29" s="1">
        <v>206.04329000000001</v>
      </c>
      <c r="CO29" s="1">
        <v>278</v>
      </c>
      <c r="CP29" s="1">
        <v>215.45500000000001</v>
      </c>
      <c r="CT29">
        <v>133.02940000000001</v>
      </c>
      <c r="CU29">
        <v>176</v>
      </c>
      <c r="CV29">
        <v>338.12299999999999</v>
      </c>
      <c r="CZ29">
        <v>152.07230000000001</v>
      </c>
      <c r="DA29">
        <v>4127</v>
      </c>
      <c r="DB29">
        <v>39.287999999999997</v>
      </c>
      <c r="DF29">
        <v>152.07254</v>
      </c>
      <c r="DG29">
        <v>1076</v>
      </c>
      <c r="DH29">
        <v>24.547999999999998</v>
      </c>
      <c r="DL29">
        <v>83.50564</v>
      </c>
      <c r="DM29">
        <v>10</v>
      </c>
      <c r="DN29">
        <v>7.4660000000000002</v>
      </c>
      <c r="DR29">
        <v>107.05006</v>
      </c>
      <c r="DS29">
        <v>211</v>
      </c>
      <c r="DT29">
        <v>9.5760000000000005</v>
      </c>
      <c r="DX29" s="1">
        <v>147.03165999999999</v>
      </c>
      <c r="DY29" s="1">
        <v>1031</v>
      </c>
      <c r="DZ29" s="1">
        <v>104.07899999999999</v>
      </c>
      <c r="ED29">
        <v>236.05579</v>
      </c>
      <c r="EE29">
        <v>1013</v>
      </c>
      <c r="EF29">
        <v>150.571</v>
      </c>
      <c r="EJ29">
        <v>129.03647000000001</v>
      </c>
      <c r="EK29">
        <v>1238</v>
      </c>
      <c r="EL29">
        <v>127.672</v>
      </c>
      <c r="EP29">
        <v>276.04700000000003</v>
      </c>
      <c r="EQ29">
        <v>82</v>
      </c>
      <c r="ER29">
        <v>291.52300000000002</v>
      </c>
      <c r="EU29" s="3">
        <v>224.0556</v>
      </c>
      <c r="EV29" s="3">
        <v>163</v>
      </c>
      <c r="EW29" s="3">
        <v>149.666</v>
      </c>
    </row>
    <row r="30" spans="2:153" x14ac:dyDescent="0.2">
      <c r="B30">
        <v>138.09792999999999</v>
      </c>
      <c r="C30">
        <v>41</v>
      </c>
      <c r="D30">
        <v>13.913</v>
      </c>
      <c r="H30">
        <v>120.0565</v>
      </c>
      <c r="I30">
        <v>112</v>
      </c>
      <c r="J30">
        <v>50.997</v>
      </c>
      <c r="N30">
        <v>93.030159999999995</v>
      </c>
      <c r="O30">
        <v>71</v>
      </c>
      <c r="P30">
        <v>37.607999999999997</v>
      </c>
      <c r="T30">
        <v>162.05591999999999</v>
      </c>
      <c r="U30">
        <v>719</v>
      </c>
      <c r="V30">
        <v>28.504000000000001</v>
      </c>
      <c r="Z30">
        <v>108.05763</v>
      </c>
      <c r="AA30">
        <v>452</v>
      </c>
      <c r="AB30">
        <v>44.667999999999999</v>
      </c>
      <c r="AF30">
        <v>151.03870000000001</v>
      </c>
      <c r="AG30">
        <v>31</v>
      </c>
      <c r="AH30">
        <v>41.073</v>
      </c>
      <c r="AL30">
        <v>187.06380999999999</v>
      </c>
      <c r="AM30">
        <v>112</v>
      </c>
      <c r="AN30">
        <v>70.018000000000001</v>
      </c>
      <c r="AR30" s="1">
        <v>103.05139</v>
      </c>
      <c r="AS30" s="1">
        <v>15</v>
      </c>
      <c r="AT30" s="1">
        <v>70.022999999999996</v>
      </c>
      <c r="AX30">
        <v>81.046170000000004</v>
      </c>
      <c r="AY30">
        <v>20</v>
      </c>
      <c r="AZ30">
        <v>60</v>
      </c>
      <c r="BD30">
        <v>134.06086999999999</v>
      </c>
      <c r="BE30">
        <v>133</v>
      </c>
      <c r="BF30">
        <v>44.841999999999999</v>
      </c>
      <c r="BJ30">
        <v>148.04808</v>
      </c>
      <c r="BK30">
        <v>707</v>
      </c>
      <c r="BL30">
        <v>12.525</v>
      </c>
      <c r="BP30">
        <v>175.06397999999999</v>
      </c>
      <c r="BQ30">
        <v>3092</v>
      </c>
      <c r="BR30">
        <v>65.180999999999997</v>
      </c>
      <c r="BV30">
        <v>188.07275000000001</v>
      </c>
      <c r="BW30">
        <v>319</v>
      </c>
      <c r="BX30">
        <v>56.116</v>
      </c>
      <c r="CB30">
        <v>298.11153999999999</v>
      </c>
      <c r="CC30">
        <v>2543</v>
      </c>
      <c r="CD30">
        <v>29.948</v>
      </c>
      <c r="CH30">
        <v>72.008300000000006</v>
      </c>
      <c r="CI30">
        <v>887</v>
      </c>
      <c r="CJ30">
        <v>51.481999999999999</v>
      </c>
      <c r="CN30" s="1">
        <v>149.06181000000001</v>
      </c>
      <c r="CO30" s="1">
        <v>266</v>
      </c>
      <c r="CP30" s="1">
        <v>206.155</v>
      </c>
      <c r="CT30">
        <v>174.05521999999999</v>
      </c>
      <c r="CU30">
        <v>163</v>
      </c>
      <c r="CV30">
        <v>313.14800000000002</v>
      </c>
      <c r="CZ30">
        <v>107.05025000000001</v>
      </c>
      <c r="DA30">
        <v>4119</v>
      </c>
      <c r="DB30">
        <v>39.210999999999999</v>
      </c>
      <c r="DF30">
        <v>107.05051</v>
      </c>
      <c r="DG30">
        <v>934</v>
      </c>
      <c r="DH30">
        <v>21.309000000000001</v>
      </c>
      <c r="DR30">
        <v>157.07735</v>
      </c>
      <c r="DS30">
        <v>177</v>
      </c>
      <c r="DT30">
        <v>8.0329999999999995</v>
      </c>
      <c r="DX30">
        <v>147.00771</v>
      </c>
      <c r="DY30">
        <v>1010</v>
      </c>
      <c r="DZ30">
        <v>101.959</v>
      </c>
      <c r="ED30">
        <v>146.03757999999999</v>
      </c>
      <c r="EE30">
        <v>1004</v>
      </c>
      <c r="EF30">
        <v>149.233</v>
      </c>
      <c r="EJ30">
        <v>175.03987000000001</v>
      </c>
      <c r="EK30">
        <v>1234</v>
      </c>
      <c r="EL30">
        <v>127.26</v>
      </c>
      <c r="EP30">
        <v>125.02097999999999</v>
      </c>
      <c r="EQ30">
        <v>71</v>
      </c>
      <c r="ER30">
        <v>252.416</v>
      </c>
      <c r="EU30">
        <v>280.04626000000002</v>
      </c>
      <c r="EV30">
        <v>163</v>
      </c>
      <c r="EW30">
        <v>149.666</v>
      </c>
    </row>
    <row r="31" spans="2:153" x14ac:dyDescent="0.2">
      <c r="B31">
        <v>60.017890000000001</v>
      </c>
      <c r="C31">
        <v>41</v>
      </c>
      <c r="D31">
        <v>13.913</v>
      </c>
      <c r="H31">
        <v>145.06616</v>
      </c>
      <c r="I31">
        <v>92</v>
      </c>
      <c r="J31">
        <v>41.890999999999998</v>
      </c>
      <c r="N31">
        <v>118.03915000000001</v>
      </c>
      <c r="O31">
        <v>61</v>
      </c>
      <c r="P31">
        <v>32.311</v>
      </c>
      <c r="T31">
        <v>295.06322999999998</v>
      </c>
      <c r="U31">
        <v>705</v>
      </c>
      <c r="V31">
        <v>27.949000000000002</v>
      </c>
      <c r="Z31" s="1">
        <v>162.05983000000001</v>
      </c>
      <c r="AA31" s="1">
        <v>331</v>
      </c>
      <c r="AB31" s="1">
        <v>32.71</v>
      </c>
      <c r="AF31">
        <v>137.06181000000001</v>
      </c>
      <c r="AG31">
        <v>31</v>
      </c>
      <c r="AH31">
        <v>41.073</v>
      </c>
      <c r="AL31">
        <v>177.07991000000001</v>
      </c>
      <c r="AM31">
        <v>102</v>
      </c>
      <c r="AN31">
        <v>63.765999999999998</v>
      </c>
      <c r="AR31">
        <v>179.03313</v>
      </c>
      <c r="AS31">
        <v>10</v>
      </c>
      <c r="AT31">
        <v>46.682000000000002</v>
      </c>
      <c r="AX31">
        <v>175.03820999999999</v>
      </c>
      <c r="AY31">
        <v>10</v>
      </c>
      <c r="AZ31">
        <v>30</v>
      </c>
      <c r="BD31">
        <v>107.04929</v>
      </c>
      <c r="BE31">
        <v>133</v>
      </c>
      <c r="BF31">
        <v>44.841999999999999</v>
      </c>
      <c r="BJ31">
        <v>89.039090000000002</v>
      </c>
      <c r="BK31">
        <v>682</v>
      </c>
      <c r="BL31">
        <v>12.082000000000001</v>
      </c>
      <c r="BP31">
        <v>136.07634999999999</v>
      </c>
      <c r="BQ31">
        <v>2364</v>
      </c>
      <c r="BR31">
        <v>49.834000000000003</v>
      </c>
      <c r="BV31">
        <v>93.035610000000005</v>
      </c>
      <c r="BW31">
        <v>294</v>
      </c>
      <c r="BX31">
        <v>51.718000000000004</v>
      </c>
      <c r="CB31">
        <v>152.07194999999999</v>
      </c>
      <c r="CC31">
        <v>2474</v>
      </c>
      <c r="CD31">
        <v>29.135000000000002</v>
      </c>
      <c r="CH31" s="1">
        <v>162.05619999999999</v>
      </c>
      <c r="CI31" s="1">
        <v>868</v>
      </c>
      <c r="CJ31" s="1">
        <v>50.38</v>
      </c>
      <c r="CN31">
        <v>161.02435</v>
      </c>
      <c r="CO31">
        <v>255</v>
      </c>
      <c r="CP31">
        <v>197.63</v>
      </c>
      <c r="CT31">
        <v>72.009500000000003</v>
      </c>
      <c r="CU31">
        <v>163</v>
      </c>
      <c r="CV31">
        <v>313.14800000000002</v>
      </c>
      <c r="CZ31">
        <v>150.05448999999999</v>
      </c>
      <c r="DA31">
        <v>2846</v>
      </c>
      <c r="DB31">
        <v>27.093</v>
      </c>
      <c r="DF31">
        <v>150.05475000000001</v>
      </c>
      <c r="DG31">
        <v>846</v>
      </c>
      <c r="DH31">
        <v>19.300999999999998</v>
      </c>
      <c r="DR31">
        <v>321.12088</v>
      </c>
      <c r="DS31">
        <v>174</v>
      </c>
      <c r="DT31">
        <v>7.8970000000000002</v>
      </c>
      <c r="DX31">
        <v>123.00722</v>
      </c>
      <c r="DY31">
        <v>888</v>
      </c>
      <c r="DZ31">
        <v>89.643000000000001</v>
      </c>
      <c r="ED31">
        <v>150.05494999999999</v>
      </c>
      <c r="EE31">
        <v>972</v>
      </c>
      <c r="EF31">
        <v>144.477</v>
      </c>
      <c r="EJ31">
        <v>162.05598000000001</v>
      </c>
      <c r="EK31">
        <v>1229</v>
      </c>
      <c r="EL31">
        <v>126.744</v>
      </c>
      <c r="EP31">
        <v>133.03095999999999</v>
      </c>
      <c r="EQ31">
        <v>71</v>
      </c>
      <c r="ER31">
        <v>252.416</v>
      </c>
      <c r="EU31">
        <v>151.03667999999999</v>
      </c>
      <c r="EV31">
        <v>153</v>
      </c>
      <c r="EW31">
        <v>140.48400000000001</v>
      </c>
    </row>
    <row r="32" spans="2:153" x14ac:dyDescent="0.2">
      <c r="B32">
        <v>59.008389999999999</v>
      </c>
      <c r="C32">
        <v>33</v>
      </c>
      <c r="D32">
        <v>11.198</v>
      </c>
      <c r="H32">
        <v>162.09353999999999</v>
      </c>
      <c r="I32">
        <v>77</v>
      </c>
      <c r="J32">
        <v>35.061</v>
      </c>
      <c r="N32">
        <v>163.05858000000001</v>
      </c>
      <c r="O32">
        <v>52</v>
      </c>
      <c r="P32">
        <v>27.544</v>
      </c>
      <c r="T32">
        <v>161.05832000000001</v>
      </c>
      <c r="U32">
        <v>700</v>
      </c>
      <c r="V32">
        <v>27.751000000000001</v>
      </c>
      <c r="Z32">
        <v>155.06558000000001</v>
      </c>
      <c r="AA32">
        <v>296</v>
      </c>
      <c r="AB32">
        <v>29.251999999999999</v>
      </c>
      <c r="AF32">
        <v>136.05721</v>
      </c>
      <c r="AG32">
        <v>31</v>
      </c>
      <c r="AH32">
        <v>41.073</v>
      </c>
      <c r="AL32">
        <v>161.02104</v>
      </c>
      <c r="AM32">
        <v>102</v>
      </c>
      <c r="AN32">
        <v>63.765999999999998</v>
      </c>
      <c r="AR32">
        <v>106.03616</v>
      </c>
      <c r="AS32">
        <v>10</v>
      </c>
      <c r="AT32">
        <v>46.682000000000002</v>
      </c>
      <c r="AX32">
        <v>128.03322</v>
      </c>
      <c r="AY32">
        <v>10</v>
      </c>
      <c r="AZ32">
        <v>30</v>
      </c>
      <c r="BD32">
        <v>327.10687000000001</v>
      </c>
      <c r="BE32">
        <v>123</v>
      </c>
      <c r="BF32">
        <v>41.47</v>
      </c>
      <c r="BJ32">
        <v>117.03622</v>
      </c>
      <c r="BK32">
        <v>618</v>
      </c>
      <c r="BL32">
        <v>10.948</v>
      </c>
      <c r="BP32">
        <v>283.11574999999999</v>
      </c>
      <c r="BQ32">
        <v>2171</v>
      </c>
      <c r="BR32">
        <v>45.765999999999998</v>
      </c>
      <c r="BV32" s="1">
        <v>162.05608000000001</v>
      </c>
      <c r="BW32" s="1">
        <v>276</v>
      </c>
      <c r="BX32" s="1">
        <v>48.552</v>
      </c>
      <c r="BY32" s="1" t="s">
        <v>43</v>
      </c>
      <c r="CB32">
        <v>150.05588</v>
      </c>
      <c r="CC32">
        <v>2198</v>
      </c>
      <c r="CD32">
        <v>25.885000000000002</v>
      </c>
      <c r="CH32">
        <v>128.05083999999999</v>
      </c>
      <c r="CI32">
        <v>795</v>
      </c>
      <c r="CJ32">
        <v>46.143000000000001</v>
      </c>
      <c r="CN32">
        <v>147.04532</v>
      </c>
      <c r="CO32">
        <v>235</v>
      </c>
      <c r="CP32">
        <v>182.13</v>
      </c>
      <c r="CT32">
        <v>137.02679000000001</v>
      </c>
      <c r="CU32">
        <v>153</v>
      </c>
      <c r="CV32">
        <v>293.93700000000001</v>
      </c>
      <c r="CZ32">
        <v>135.52878000000001</v>
      </c>
      <c r="DA32">
        <v>2688</v>
      </c>
      <c r="DB32">
        <v>25.588999999999999</v>
      </c>
      <c r="DF32">
        <v>176.03700000000001</v>
      </c>
      <c r="DG32">
        <v>720</v>
      </c>
      <c r="DH32">
        <v>16.425999999999998</v>
      </c>
      <c r="DR32">
        <v>134.62294</v>
      </c>
      <c r="DS32">
        <v>163</v>
      </c>
      <c r="DT32">
        <v>7.3970000000000002</v>
      </c>
      <c r="DX32">
        <v>264.05221999999998</v>
      </c>
      <c r="DY32">
        <v>841</v>
      </c>
      <c r="DZ32">
        <v>84.899000000000001</v>
      </c>
      <c r="ED32">
        <v>147.04408000000001</v>
      </c>
      <c r="EE32">
        <v>949</v>
      </c>
      <c r="EF32">
        <v>141.05799999999999</v>
      </c>
      <c r="EJ32">
        <v>157.05273</v>
      </c>
      <c r="EK32">
        <v>1203</v>
      </c>
      <c r="EL32">
        <v>124.063</v>
      </c>
      <c r="EP32">
        <v>164.0316</v>
      </c>
      <c r="EQ32">
        <v>61</v>
      </c>
      <c r="ER32">
        <v>216.86500000000001</v>
      </c>
      <c r="EU32">
        <v>123.00735</v>
      </c>
      <c r="EV32">
        <v>143</v>
      </c>
      <c r="EW32">
        <v>131.30199999999999</v>
      </c>
    </row>
    <row r="33" spans="2:153" x14ac:dyDescent="0.2">
      <c r="B33">
        <v>125.09672999999999</v>
      </c>
      <c r="C33">
        <v>31</v>
      </c>
      <c r="D33">
        <v>10.519</v>
      </c>
      <c r="H33">
        <v>277.19232</v>
      </c>
      <c r="I33">
        <v>73</v>
      </c>
      <c r="J33">
        <v>33.238999999999997</v>
      </c>
      <c r="N33">
        <v>239.10576</v>
      </c>
      <c r="O33">
        <v>51</v>
      </c>
      <c r="P33">
        <v>27.013999999999999</v>
      </c>
      <c r="T33">
        <v>148.05348000000001</v>
      </c>
      <c r="U33">
        <v>612</v>
      </c>
      <c r="V33">
        <v>24.262</v>
      </c>
      <c r="Z33">
        <v>151.00380000000001</v>
      </c>
      <c r="AA33">
        <v>276</v>
      </c>
      <c r="AB33">
        <v>27.274999999999999</v>
      </c>
      <c r="AF33">
        <v>122.03728</v>
      </c>
      <c r="AG33">
        <v>31</v>
      </c>
      <c r="AH33">
        <v>41.073</v>
      </c>
      <c r="AL33">
        <v>117.03376</v>
      </c>
      <c r="AM33">
        <v>92</v>
      </c>
      <c r="AN33">
        <v>57.514000000000003</v>
      </c>
      <c r="AR33">
        <v>237.09765999999999</v>
      </c>
      <c r="AS33">
        <v>5</v>
      </c>
      <c r="AT33">
        <v>23.341000000000001</v>
      </c>
      <c r="AX33">
        <v>69.030569999999997</v>
      </c>
      <c r="AY33">
        <v>10</v>
      </c>
      <c r="AZ33">
        <v>30</v>
      </c>
      <c r="BD33">
        <v>132.02072000000001</v>
      </c>
      <c r="BE33">
        <v>123</v>
      </c>
      <c r="BF33">
        <v>41.47</v>
      </c>
      <c r="BJ33">
        <v>162.02873</v>
      </c>
      <c r="BK33">
        <v>598</v>
      </c>
      <c r="BL33">
        <v>10.593999999999999</v>
      </c>
      <c r="BP33">
        <v>72.00797</v>
      </c>
      <c r="BQ33">
        <v>2096</v>
      </c>
      <c r="BR33">
        <v>44.185000000000002</v>
      </c>
      <c r="BV33">
        <v>134.06200999999999</v>
      </c>
      <c r="BW33">
        <v>227</v>
      </c>
      <c r="BX33">
        <v>39.932000000000002</v>
      </c>
      <c r="CB33">
        <v>100.00434</v>
      </c>
      <c r="CC33">
        <v>1962</v>
      </c>
      <c r="CD33">
        <v>23.106000000000002</v>
      </c>
      <c r="CH33">
        <v>93.035640000000001</v>
      </c>
      <c r="CI33">
        <v>778</v>
      </c>
      <c r="CJ33">
        <v>45.155999999999999</v>
      </c>
      <c r="CN33">
        <v>189.04192</v>
      </c>
      <c r="CO33">
        <v>214</v>
      </c>
      <c r="CP33">
        <v>165.85400000000001</v>
      </c>
      <c r="CT33">
        <v>238.09836000000001</v>
      </c>
      <c r="CU33">
        <v>143</v>
      </c>
      <c r="CV33">
        <v>274.72500000000002</v>
      </c>
      <c r="CZ33">
        <v>135.25774999999999</v>
      </c>
      <c r="DA33">
        <v>2485</v>
      </c>
      <c r="DB33">
        <v>23.655999999999999</v>
      </c>
      <c r="DF33">
        <v>314.10485999999997</v>
      </c>
      <c r="DG33">
        <v>653</v>
      </c>
      <c r="DH33">
        <v>14.898</v>
      </c>
      <c r="DR33">
        <v>109.02791999999999</v>
      </c>
      <c r="DS33">
        <v>145</v>
      </c>
      <c r="DT33">
        <v>6.58</v>
      </c>
      <c r="DX33">
        <v>148.03815</v>
      </c>
      <c r="DY33">
        <v>743</v>
      </c>
      <c r="DZ33">
        <v>75.006</v>
      </c>
      <c r="ED33">
        <v>196.06255999999999</v>
      </c>
      <c r="EE33">
        <v>856</v>
      </c>
      <c r="EF33">
        <v>127.235</v>
      </c>
      <c r="EJ33">
        <v>176.03487000000001</v>
      </c>
      <c r="EK33">
        <v>908</v>
      </c>
      <c r="EL33">
        <v>93.64</v>
      </c>
      <c r="EP33">
        <v>109.03399</v>
      </c>
      <c r="EQ33">
        <v>51</v>
      </c>
      <c r="ER33">
        <v>181.31299999999999</v>
      </c>
      <c r="EU33">
        <v>140.01401999999999</v>
      </c>
      <c r="EV33">
        <v>133</v>
      </c>
      <c r="EW33">
        <v>122.12</v>
      </c>
    </row>
    <row r="34" spans="2:153" x14ac:dyDescent="0.2">
      <c r="B34">
        <v>154.78425999999999</v>
      </c>
      <c r="C34">
        <v>23</v>
      </c>
      <c r="D34">
        <v>7.8049999999999997</v>
      </c>
      <c r="H34">
        <v>121.06708999999999</v>
      </c>
      <c r="I34">
        <v>72</v>
      </c>
      <c r="J34">
        <v>32.783999999999999</v>
      </c>
      <c r="N34">
        <v>175.05861999999999</v>
      </c>
      <c r="O34">
        <v>51</v>
      </c>
      <c r="P34">
        <v>27.013999999999999</v>
      </c>
      <c r="T34" s="1">
        <v>158.01122000000001</v>
      </c>
      <c r="U34" s="1">
        <v>565</v>
      </c>
      <c r="V34" s="1">
        <v>22.399000000000001</v>
      </c>
      <c r="Z34">
        <v>169.01193000000001</v>
      </c>
      <c r="AA34">
        <v>266</v>
      </c>
      <c r="AB34">
        <v>26.286999999999999</v>
      </c>
      <c r="AF34">
        <v>89.038510000000002</v>
      </c>
      <c r="AG34">
        <v>31</v>
      </c>
      <c r="AH34">
        <v>41.073</v>
      </c>
      <c r="AL34">
        <v>176.03514000000001</v>
      </c>
      <c r="AM34">
        <v>82</v>
      </c>
      <c r="AN34">
        <v>51.262999999999998</v>
      </c>
      <c r="AR34">
        <v>145.02567999999999</v>
      </c>
      <c r="AS34">
        <v>5</v>
      </c>
      <c r="AT34">
        <v>23.341000000000001</v>
      </c>
      <c r="BD34">
        <v>120.05418</v>
      </c>
      <c r="BE34">
        <v>123</v>
      </c>
      <c r="BF34">
        <v>41.47</v>
      </c>
      <c r="BJ34">
        <v>134.62276</v>
      </c>
      <c r="BK34">
        <v>569</v>
      </c>
      <c r="BL34">
        <v>10.08</v>
      </c>
      <c r="BP34">
        <v>144.04445000000001</v>
      </c>
      <c r="BQ34">
        <v>1864</v>
      </c>
      <c r="BR34">
        <v>39.293999999999997</v>
      </c>
      <c r="BV34">
        <v>160.03894</v>
      </c>
      <c r="BW34">
        <v>225</v>
      </c>
      <c r="BX34">
        <v>39.58</v>
      </c>
      <c r="CB34" s="1">
        <v>179.03455</v>
      </c>
      <c r="CC34" s="1">
        <v>1923</v>
      </c>
      <c r="CD34" s="1">
        <v>22.646000000000001</v>
      </c>
      <c r="CE34" s="1" t="s">
        <v>43</v>
      </c>
      <c r="CH34">
        <v>185.07077000000001</v>
      </c>
      <c r="CI34">
        <v>639</v>
      </c>
      <c r="CJ34">
        <v>37.088000000000001</v>
      </c>
      <c r="CN34">
        <v>204.06836000000001</v>
      </c>
      <c r="CO34">
        <v>184</v>
      </c>
      <c r="CP34">
        <v>142.60400000000001</v>
      </c>
      <c r="CT34">
        <v>237.08658</v>
      </c>
      <c r="CU34">
        <v>133</v>
      </c>
      <c r="CV34">
        <v>255.51300000000001</v>
      </c>
      <c r="CZ34">
        <v>176.03299999999999</v>
      </c>
      <c r="DA34">
        <v>2273</v>
      </c>
      <c r="DB34">
        <v>21.638000000000002</v>
      </c>
      <c r="DF34">
        <v>79.055940000000007</v>
      </c>
      <c r="DG34">
        <v>574</v>
      </c>
      <c r="DH34">
        <v>13.096</v>
      </c>
      <c r="DR34">
        <v>79.054259999999999</v>
      </c>
      <c r="DS34">
        <v>140</v>
      </c>
      <c r="DT34">
        <v>6.3540000000000001</v>
      </c>
      <c r="DX34">
        <v>117.03661</v>
      </c>
      <c r="DY34">
        <v>674</v>
      </c>
      <c r="DZ34">
        <v>68.040000000000006</v>
      </c>
      <c r="ED34">
        <v>218.04721000000001</v>
      </c>
      <c r="EE34">
        <v>799</v>
      </c>
      <c r="EF34">
        <v>118.762</v>
      </c>
      <c r="EJ34">
        <v>121.02838</v>
      </c>
      <c r="EK34">
        <v>859</v>
      </c>
      <c r="EL34">
        <v>88.587000000000003</v>
      </c>
      <c r="EP34">
        <v>134.03579999999999</v>
      </c>
      <c r="EQ34">
        <v>51</v>
      </c>
      <c r="ER34">
        <v>181.31299999999999</v>
      </c>
      <c r="EU34">
        <v>177.01784000000001</v>
      </c>
      <c r="EV34">
        <v>133</v>
      </c>
      <c r="EW34">
        <v>122.12</v>
      </c>
    </row>
    <row r="35" spans="2:153" x14ac:dyDescent="0.2">
      <c r="B35">
        <v>170.56603999999999</v>
      </c>
      <c r="C35">
        <v>21</v>
      </c>
      <c r="D35">
        <v>7.1260000000000003</v>
      </c>
      <c r="H35">
        <v>130.04050000000001</v>
      </c>
      <c r="I35">
        <v>61</v>
      </c>
      <c r="J35">
        <v>27.774999999999999</v>
      </c>
      <c r="N35">
        <v>131.03915000000001</v>
      </c>
      <c r="O35">
        <v>51</v>
      </c>
      <c r="P35">
        <v>27.013999999999999</v>
      </c>
      <c r="T35">
        <v>89.038039999999995</v>
      </c>
      <c r="U35">
        <v>564</v>
      </c>
      <c r="V35">
        <v>22.359000000000002</v>
      </c>
      <c r="Z35">
        <v>158.06299000000001</v>
      </c>
      <c r="AA35">
        <v>266</v>
      </c>
      <c r="AB35">
        <v>26.286999999999999</v>
      </c>
      <c r="AF35">
        <v>85.0274</v>
      </c>
      <c r="AG35">
        <v>31</v>
      </c>
      <c r="AH35">
        <v>41.073</v>
      </c>
      <c r="AL35">
        <v>160.04091</v>
      </c>
      <c r="AM35">
        <v>82</v>
      </c>
      <c r="AN35">
        <v>51.262999999999998</v>
      </c>
      <c r="AR35">
        <v>84.963340000000002</v>
      </c>
      <c r="AS35">
        <v>5</v>
      </c>
      <c r="AT35">
        <v>23.341000000000001</v>
      </c>
      <c r="BD35" s="1">
        <v>146.06161</v>
      </c>
      <c r="BE35" s="1">
        <v>102</v>
      </c>
      <c r="BF35" s="1">
        <v>34.39</v>
      </c>
      <c r="BJ35" s="1">
        <v>178.05185</v>
      </c>
      <c r="BK35" s="1">
        <v>557</v>
      </c>
      <c r="BL35" s="1">
        <v>9.8680000000000003</v>
      </c>
      <c r="BP35">
        <v>239.10778999999999</v>
      </c>
      <c r="BQ35">
        <v>1860</v>
      </c>
      <c r="BR35">
        <v>39.21</v>
      </c>
      <c r="BV35">
        <v>121.02858000000001</v>
      </c>
      <c r="BW35">
        <v>214</v>
      </c>
      <c r="BX35">
        <v>37.645000000000003</v>
      </c>
      <c r="CB35">
        <v>176.07013000000001</v>
      </c>
      <c r="CC35">
        <v>1766</v>
      </c>
      <c r="CD35">
        <v>20.797999999999998</v>
      </c>
      <c r="CH35">
        <v>199.09014999999999</v>
      </c>
      <c r="CI35">
        <v>610</v>
      </c>
      <c r="CJ35">
        <v>35.405000000000001</v>
      </c>
      <c r="CN35">
        <v>191.05803</v>
      </c>
      <c r="CO35">
        <v>166</v>
      </c>
      <c r="CP35">
        <v>128.65299999999999</v>
      </c>
      <c r="CT35">
        <v>121.02858000000001</v>
      </c>
      <c r="CU35">
        <v>133</v>
      </c>
      <c r="CV35">
        <v>255.51300000000001</v>
      </c>
      <c r="CZ35">
        <v>79.055689999999998</v>
      </c>
      <c r="DA35">
        <v>2258</v>
      </c>
      <c r="DB35">
        <v>21.495000000000001</v>
      </c>
      <c r="DF35">
        <v>134.62667999999999</v>
      </c>
      <c r="DG35">
        <v>443</v>
      </c>
      <c r="DH35">
        <v>10.106999999999999</v>
      </c>
      <c r="DR35">
        <v>117.03492</v>
      </c>
      <c r="DS35">
        <v>113</v>
      </c>
      <c r="DT35">
        <v>5.1280000000000001</v>
      </c>
      <c r="DX35">
        <v>149.02394000000001</v>
      </c>
      <c r="DY35">
        <v>651</v>
      </c>
      <c r="DZ35">
        <v>65.718000000000004</v>
      </c>
      <c r="ED35">
        <v>206.08225999999999</v>
      </c>
      <c r="EE35">
        <v>785</v>
      </c>
      <c r="EF35">
        <v>116.681</v>
      </c>
      <c r="EJ35">
        <v>140.03554</v>
      </c>
      <c r="EK35">
        <v>841</v>
      </c>
      <c r="EL35">
        <v>86.730999999999995</v>
      </c>
      <c r="EP35">
        <v>136.01894999999999</v>
      </c>
      <c r="EQ35">
        <v>51</v>
      </c>
      <c r="ER35">
        <v>181.31299999999999</v>
      </c>
      <c r="EU35">
        <v>133.02780000000001</v>
      </c>
      <c r="EV35">
        <v>123</v>
      </c>
      <c r="EW35">
        <v>112.938</v>
      </c>
    </row>
    <row r="36" spans="2:153" x14ac:dyDescent="0.2">
      <c r="B36">
        <v>159.6534</v>
      </c>
      <c r="C36">
        <v>21</v>
      </c>
      <c r="D36">
        <v>7.1260000000000003</v>
      </c>
      <c r="H36">
        <v>88.039109999999994</v>
      </c>
      <c r="I36">
        <v>61</v>
      </c>
      <c r="J36">
        <v>27.774999999999999</v>
      </c>
      <c r="N36">
        <v>106.04348</v>
      </c>
      <c r="O36">
        <v>51</v>
      </c>
      <c r="P36">
        <v>27.013999999999999</v>
      </c>
      <c r="T36">
        <v>132.5087</v>
      </c>
      <c r="U36">
        <v>559</v>
      </c>
      <c r="V36">
        <v>22.161000000000001</v>
      </c>
      <c r="Z36">
        <v>123.009</v>
      </c>
      <c r="AA36">
        <v>225</v>
      </c>
      <c r="AB36">
        <v>22.234999999999999</v>
      </c>
      <c r="AF36">
        <v>142.04945000000001</v>
      </c>
      <c r="AG36">
        <v>21</v>
      </c>
      <c r="AH36">
        <v>27.824000000000002</v>
      </c>
      <c r="AL36">
        <v>145.03091000000001</v>
      </c>
      <c r="AM36">
        <v>82</v>
      </c>
      <c r="AN36">
        <v>51.262999999999998</v>
      </c>
      <c r="BD36">
        <v>133.05267000000001</v>
      </c>
      <c r="BE36">
        <v>102</v>
      </c>
      <c r="BF36">
        <v>34.39</v>
      </c>
      <c r="BJ36">
        <v>327.10608000000002</v>
      </c>
      <c r="BK36">
        <v>508</v>
      </c>
      <c r="BL36">
        <v>9</v>
      </c>
      <c r="BP36">
        <v>132.05562</v>
      </c>
      <c r="BQ36">
        <v>1848</v>
      </c>
      <c r="BR36">
        <v>38.957000000000001</v>
      </c>
      <c r="BV36">
        <v>152.07236</v>
      </c>
      <c r="BW36">
        <v>194</v>
      </c>
      <c r="BX36">
        <v>34.127000000000002</v>
      </c>
      <c r="CB36">
        <v>196.05975000000001</v>
      </c>
      <c r="CC36">
        <v>1684</v>
      </c>
      <c r="CD36">
        <v>19.832000000000001</v>
      </c>
      <c r="CH36">
        <v>220.06095999999999</v>
      </c>
      <c r="CI36">
        <v>590</v>
      </c>
      <c r="CJ36">
        <v>34.244</v>
      </c>
      <c r="CN36">
        <v>253.08899</v>
      </c>
      <c r="CO36">
        <v>163</v>
      </c>
      <c r="CP36">
        <v>126.328</v>
      </c>
      <c r="CT36">
        <v>108.02234</v>
      </c>
      <c r="CU36">
        <v>133</v>
      </c>
      <c r="CV36">
        <v>255.51300000000001</v>
      </c>
      <c r="CZ36">
        <v>314.10217</v>
      </c>
      <c r="DA36">
        <v>2238</v>
      </c>
      <c r="DB36">
        <v>21.305</v>
      </c>
      <c r="DF36">
        <v>162.03111000000001</v>
      </c>
      <c r="DG36">
        <v>419</v>
      </c>
      <c r="DH36">
        <v>9.5589999999999993</v>
      </c>
      <c r="DR36">
        <v>89.038020000000003</v>
      </c>
      <c r="DS36">
        <v>107</v>
      </c>
      <c r="DT36">
        <v>4.8559999999999999</v>
      </c>
      <c r="DX36">
        <v>232.02780000000001</v>
      </c>
      <c r="DY36">
        <v>608</v>
      </c>
      <c r="DZ36">
        <v>61.378</v>
      </c>
      <c r="ED36">
        <v>191.05851999999999</v>
      </c>
      <c r="EE36">
        <v>691</v>
      </c>
      <c r="EF36">
        <v>102.709</v>
      </c>
      <c r="EJ36">
        <v>144.04628</v>
      </c>
      <c r="EK36">
        <v>772</v>
      </c>
      <c r="EL36">
        <v>79.614999999999995</v>
      </c>
      <c r="EP36">
        <v>147.00943000000001</v>
      </c>
      <c r="EQ36">
        <v>51</v>
      </c>
      <c r="ER36">
        <v>181.31299999999999</v>
      </c>
      <c r="EU36">
        <v>162.02203</v>
      </c>
      <c r="EV36">
        <v>123</v>
      </c>
      <c r="EW36">
        <v>112.938</v>
      </c>
    </row>
    <row r="37" spans="2:153" x14ac:dyDescent="0.2">
      <c r="B37">
        <v>150.13059999999999</v>
      </c>
      <c r="C37">
        <v>10</v>
      </c>
      <c r="D37">
        <v>3.3929999999999998</v>
      </c>
      <c r="H37">
        <v>277.21111999999999</v>
      </c>
      <c r="I37">
        <v>52</v>
      </c>
      <c r="J37">
        <v>23.677</v>
      </c>
      <c r="N37">
        <v>281.23541</v>
      </c>
      <c r="O37">
        <v>42</v>
      </c>
      <c r="P37">
        <v>22.247</v>
      </c>
      <c r="T37">
        <v>188.07263</v>
      </c>
      <c r="U37">
        <v>554</v>
      </c>
      <c r="V37">
        <v>21.963000000000001</v>
      </c>
      <c r="Z37">
        <v>301.09543000000002</v>
      </c>
      <c r="AA37">
        <v>216</v>
      </c>
      <c r="AB37">
        <v>21.346</v>
      </c>
      <c r="AF37" s="1">
        <v>129.03373999999999</v>
      </c>
      <c r="AG37" s="1">
        <v>21</v>
      </c>
      <c r="AH37" s="1">
        <v>27.824000000000002</v>
      </c>
      <c r="AL37">
        <v>123.04501</v>
      </c>
      <c r="AM37">
        <v>82</v>
      </c>
      <c r="AN37">
        <v>51.262999999999998</v>
      </c>
      <c r="BD37">
        <v>207.04819000000001</v>
      </c>
      <c r="BE37">
        <v>92</v>
      </c>
      <c r="BF37">
        <v>31.018999999999998</v>
      </c>
      <c r="BJ37">
        <v>109.02916999999999</v>
      </c>
      <c r="BK37">
        <v>456</v>
      </c>
      <c r="BL37">
        <v>8.0779999999999994</v>
      </c>
      <c r="BP37">
        <v>120.05186999999999</v>
      </c>
      <c r="BQ37">
        <v>1845</v>
      </c>
      <c r="BR37">
        <v>38.893000000000001</v>
      </c>
      <c r="BV37">
        <v>132.01862</v>
      </c>
      <c r="BW37">
        <v>163</v>
      </c>
      <c r="BX37">
        <v>28.673999999999999</v>
      </c>
      <c r="CB37">
        <v>109.02923</v>
      </c>
      <c r="CC37">
        <v>1677</v>
      </c>
      <c r="CD37">
        <v>19.748999999999999</v>
      </c>
      <c r="CH37">
        <v>174.05722</v>
      </c>
      <c r="CI37">
        <v>490</v>
      </c>
      <c r="CJ37">
        <v>28.44</v>
      </c>
      <c r="CN37">
        <v>176.03487999999999</v>
      </c>
      <c r="CO37">
        <v>163</v>
      </c>
      <c r="CP37">
        <v>126.328</v>
      </c>
      <c r="CT37">
        <v>212.05595</v>
      </c>
      <c r="CU37">
        <v>123</v>
      </c>
      <c r="CV37">
        <v>236.30199999999999</v>
      </c>
      <c r="CZ37">
        <v>134.62478999999999</v>
      </c>
      <c r="DA37">
        <v>1645</v>
      </c>
      <c r="DB37">
        <v>15.66</v>
      </c>
      <c r="DF37">
        <v>132.04637</v>
      </c>
      <c r="DG37">
        <v>398</v>
      </c>
      <c r="DH37">
        <v>9.08</v>
      </c>
      <c r="DR37">
        <v>136.04837000000001</v>
      </c>
      <c r="DS37">
        <v>91</v>
      </c>
      <c r="DT37">
        <v>4.13</v>
      </c>
      <c r="DX37">
        <v>177.01772</v>
      </c>
      <c r="DY37">
        <v>596</v>
      </c>
      <c r="DZ37">
        <v>60.165999999999997</v>
      </c>
      <c r="ED37">
        <v>122.03733</v>
      </c>
      <c r="EE37">
        <v>662</v>
      </c>
      <c r="EF37">
        <v>98.399000000000001</v>
      </c>
      <c r="EJ37">
        <v>172.04033999999999</v>
      </c>
      <c r="EK37">
        <v>761</v>
      </c>
      <c r="EL37">
        <v>78.48</v>
      </c>
      <c r="EP37">
        <v>218.01346000000001</v>
      </c>
      <c r="EQ37">
        <v>51</v>
      </c>
      <c r="ER37">
        <v>181.31299999999999</v>
      </c>
      <c r="EU37">
        <v>192.03505999999999</v>
      </c>
      <c r="EV37">
        <v>123</v>
      </c>
      <c r="EW37">
        <v>112.938</v>
      </c>
    </row>
    <row r="38" spans="2:153" x14ac:dyDescent="0.2">
      <c r="B38">
        <v>121.03312</v>
      </c>
      <c r="C38">
        <v>10</v>
      </c>
      <c r="D38">
        <v>3.3929999999999998</v>
      </c>
      <c r="H38">
        <v>191.09293</v>
      </c>
      <c r="I38">
        <v>51</v>
      </c>
      <c r="J38">
        <v>23.222000000000001</v>
      </c>
      <c r="N38">
        <v>238.09619000000001</v>
      </c>
      <c r="O38">
        <v>41</v>
      </c>
      <c r="P38">
        <v>21.716999999999999</v>
      </c>
      <c r="T38">
        <v>132.52007</v>
      </c>
      <c r="U38">
        <v>533</v>
      </c>
      <c r="V38">
        <v>21.13</v>
      </c>
      <c r="Z38">
        <v>124.01933</v>
      </c>
      <c r="AA38">
        <v>215</v>
      </c>
      <c r="AB38">
        <v>21.247</v>
      </c>
      <c r="AF38">
        <v>101.04531</v>
      </c>
      <c r="AG38">
        <v>21</v>
      </c>
      <c r="AH38">
        <v>27.824000000000002</v>
      </c>
      <c r="AL38">
        <v>133.02789000000001</v>
      </c>
      <c r="AM38">
        <v>72</v>
      </c>
      <c r="AN38">
        <v>45.011000000000003</v>
      </c>
      <c r="BD38">
        <v>176.03178</v>
      </c>
      <c r="BE38">
        <v>92</v>
      </c>
      <c r="BF38">
        <v>31.018999999999998</v>
      </c>
      <c r="BJ38">
        <v>77.038730000000001</v>
      </c>
      <c r="BK38">
        <v>435</v>
      </c>
      <c r="BL38">
        <v>7.7060000000000004</v>
      </c>
      <c r="BP38">
        <v>223.07795999999999</v>
      </c>
      <c r="BQ38">
        <v>1219</v>
      </c>
      <c r="BR38">
        <v>25.696999999999999</v>
      </c>
      <c r="BV38" s="1">
        <v>179.03493</v>
      </c>
      <c r="BW38" s="1">
        <v>154</v>
      </c>
      <c r="BX38" s="1">
        <v>27.09</v>
      </c>
      <c r="BY38" s="1" t="s">
        <v>43</v>
      </c>
      <c r="CB38">
        <v>72.009050000000002</v>
      </c>
      <c r="CC38">
        <v>1634</v>
      </c>
      <c r="CD38">
        <v>19.242999999999999</v>
      </c>
      <c r="CH38">
        <v>74.023870000000002</v>
      </c>
      <c r="CI38">
        <v>390</v>
      </c>
      <c r="CJ38">
        <v>22.635999999999999</v>
      </c>
      <c r="CN38">
        <v>205.07787999999999</v>
      </c>
      <c r="CO38">
        <v>153</v>
      </c>
      <c r="CP38">
        <v>118.578</v>
      </c>
      <c r="CT38">
        <v>180.06392</v>
      </c>
      <c r="CU38">
        <v>123</v>
      </c>
      <c r="CV38">
        <v>236.30199999999999</v>
      </c>
      <c r="CZ38">
        <v>117.03359</v>
      </c>
      <c r="DA38">
        <v>1619</v>
      </c>
      <c r="DB38">
        <v>15.412000000000001</v>
      </c>
      <c r="DF38">
        <v>108.02397000000001</v>
      </c>
      <c r="DG38">
        <v>398</v>
      </c>
      <c r="DH38">
        <v>9.08</v>
      </c>
      <c r="DR38">
        <v>230.06842</v>
      </c>
      <c r="DS38">
        <v>90</v>
      </c>
      <c r="DT38">
        <v>4.0839999999999996</v>
      </c>
      <c r="DX38">
        <v>232.06435999999999</v>
      </c>
      <c r="DY38">
        <v>555</v>
      </c>
      <c r="DZ38">
        <v>56.027000000000001</v>
      </c>
      <c r="ED38">
        <v>152.07101</v>
      </c>
      <c r="EE38">
        <v>633</v>
      </c>
      <c r="EF38">
        <v>94.087999999999994</v>
      </c>
      <c r="EJ38">
        <v>148.05352999999999</v>
      </c>
      <c r="EK38">
        <v>715</v>
      </c>
      <c r="EL38">
        <v>73.736000000000004</v>
      </c>
      <c r="EP38">
        <v>228.03702999999999</v>
      </c>
      <c r="EQ38">
        <v>51</v>
      </c>
      <c r="ER38">
        <v>181.31299999999999</v>
      </c>
      <c r="EU38">
        <v>223.02352999999999</v>
      </c>
      <c r="EV38">
        <v>123</v>
      </c>
      <c r="EW38">
        <v>112.938</v>
      </c>
    </row>
    <row r="39" spans="2:153" x14ac:dyDescent="0.2">
      <c r="H39">
        <v>143.05332999999999</v>
      </c>
      <c r="I39">
        <v>51</v>
      </c>
      <c r="J39">
        <v>23.222000000000001</v>
      </c>
      <c r="N39">
        <v>187.05971</v>
      </c>
      <c r="O39">
        <v>41</v>
      </c>
      <c r="P39">
        <v>21.716999999999999</v>
      </c>
      <c r="T39">
        <v>250.06847999999999</v>
      </c>
      <c r="U39">
        <v>527</v>
      </c>
      <c r="V39">
        <v>20.893000000000001</v>
      </c>
      <c r="Z39">
        <v>146.03223</v>
      </c>
      <c r="AA39">
        <v>214</v>
      </c>
      <c r="AB39">
        <v>21.148</v>
      </c>
      <c r="AF39">
        <v>100.03892999999999</v>
      </c>
      <c r="AG39">
        <v>20</v>
      </c>
      <c r="AH39">
        <v>26.498999999999999</v>
      </c>
      <c r="AL39">
        <v>220.09247999999999</v>
      </c>
      <c r="AM39">
        <v>61</v>
      </c>
      <c r="AN39">
        <v>38.134999999999998</v>
      </c>
      <c r="BD39">
        <v>123.0438</v>
      </c>
      <c r="BE39">
        <v>92</v>
      </c>
      <c r="BF39">
        <v>31.018999999999998</v>
      </c>
      <c r="BJ39">
        <v>105.03362</v>
      </c>
      <c r="BK39">
        <v>370</v>
      </c>
      <c r="BL39">
        <v>6.5549999999999997</v>
      </c>
      <c r="BP39">
        <v>149.05991</v>
      </c>
      <c r="BQ39">
        <v>1180</v>
      </c>
      <c r="BR39">
        <v>24.875</v>
      </c>
      <c r="BV39">
        <v>123.04334</v>
      </c>
      <c r="BW39">
        <v>143</v>
      </c>
      <c r="BX39">
        <v>25.155000000000001</v>
      </c>
      <c r="CB39">
        <v>136.04987</v>
      </c>
      <c r="CC39">
        <v>1562</v>
      </c>
      <c r="CD39">
        <v>18.395</v>
      </c>
      <c r="CH39">
        <v>277.13634999999999</v>
      </c>
      <c r="CI39">
        <v>382</v>
      </c>
      <c r="CJ39">
        <v>22.172000000000001</v>
      </c>
      <c r="CN39" s="1">
        <v>192.06619000000001</v>
      </c>
      <c r="CO39" s="1">
        <v>153</v>
      </c>
      <c r="CP39" s="1">
        <v>118.578</v>
      </c>
      <c r="CT39">
        <v>162.02913000000001</v>
      </c>
      <c r="CU39">
        <v>112</v>
      </c>
      <c r="CV39">
        <v>215.16900000000001</v>
      </c>
      <c r="CZ39">
        <v>178.60257999999999</v>
      </c>
      <c r="DA39">
        <v>1538</v>
      </c>
      <c r="DB39">
        <v>14.641</v>
      </c>
      <c r="DF39">
        <v>149.06038000000001</v>
      </c>
      <c r="DG39">
        <v>368</v>
      </c>
      <c r="DH39">
        <v>8.3960000000000008</v>
      </c>
      <c r="DR39">
        <v>105.03531</v>
      </c>
      <c r="DS39">
        <v>74</v>
      </c>
      <c r="DT39">
        <v>3.3580000000000001</v>
      </c>
      <c r="DX39">
        <v>276.05167</v>
      </c>
      <c r="DY39">
        <v>438</v>
      </c>
      <c r="DZ39">
        <v>44.216000000000001</v>
      </c>
      <c r="ED39">
        <v>162.03313</v>
      </c>
      <c r="EE39">
        <v>621</v>
      </c>
      <c r="EF39">
        <v>92.305000000000007</v>
      </c>
      <c r="EJ39">
        <v>148.04150000000001</v>
      </c>
      <c r="EK39">
        <v>712</v>
      </c>
      <c r="EL39">
        <v>73.427000000000007</v>
      </c>
      <c r="EP39">
        <v>108.01929</v>
      </c>
      <c r="EQ39">
        <v>41</v>
      </c>
      <c r="ER39">
        <v>145.762</v>
      </c>
      <c r="EU39">
        <v>384.07934999999998</v>
      </c>
      <c r="EV39">
        <v>123</v>
      </c>
      <c r="EW39">
        <v>112.938</v>
      </c>
    </row>
    <row r="40" spans="2:153" x14ac:dyDescent="0.2">
      <c r="H40">
        <v>217.06995000000001</v>
      </c>
      <c r="I40">
        <v>41</v>
      </c>
      <c r="J40">
        <v>18.669</v>
      </c>
      <c r="N40" s="1">
        <v>146.03038000000001</v>
      </c>
      <c r="O40" s="1">
        <v>41</v>
      </c>
      <c r="P40" s="1">
        <v>21.716999999999999</v>
      </c>
      <c r="T40">
        <v>131.61971</v>
      </c>
      <c r="U40">
        <v>527</v>
      </c>
      <c r="V40">
        <v>20.893000000000001</v>
      </c>
      <c r="Z40">
        <v>80.036609999999996</v>
      </c>
      <c r="AA40">
        <v>187</v>
      </c>
      <c r="AB40">
        <v>18.48</v>
      </c>
      <c r="AF40">
        <v>138.94232</v>
      </c>
      <c r="AG40">
        <v>10</v>
      </c>
      <c r="AH40">
        <v>13.249000000000001</v>
      </c>
      <c r="AL40">
        <v>194.05139</v>
      </c>
      <c r="AM40">
        <v>61</v>
      </c>
      <c r="AN40">
        <v>38.134999999999998</v>
      </c>
      <c r="BD40" s="1">
        <v>162.05843999999999</v>
      </c>
      <c r="BE40" s="1">
        <v>82</v>
      </c>
      <c r="BF40" s="1">
        <v>27.646999999999998</v>
      </c>
      <c r="BJ40" s="1">
        <v>162.05748</v>
      </c>
      <c r="BK40" s="1">
        <v>288</v>
      </c>
      <c r="BL40" s="1">
        <v>5.1020000000000003</v>
      </c>
      <c r="BP40">
        <v>188.07445999999999</v>
      </c>
      <c r="BQ40">
        <v>1149</v>
      </c>
      <c r="BR40">
        <v>24.221</v>
      </c>
      <c r="BV40">
        <v>280.09316999999999</v>
      </c>
      <c r="BW40">
        <v>143</v>
      </c>
      <c r="BX40">
        <v>25.155000000000001</v>
      </c>
      <c r="CB40">
        <v>122.035</v>
      </c>
      <c r="CC40">
        <v>1418</v>
      </c>
      <c r="CD40">
        <v>16.699000000000002</v>
      </c>
      <c r="CH40">
        <v>287.12056999999999</v>
      </c>
      <c r="CI40">
        <v>361</v>
      </c>
      <c r="CJ40">
        <v>20.952999999999999</v>
      </c>
      <c r="CN40">
        <v>176.06297000000001</v>
      </c>
      <c r="CO40">
        <v>146</v>
      </c>
      <c r="CP40">
        <v>113.15300000000001</v>
      </c>
      <c r="CT40">
        <v>296.09456999999998</v>
      </c>
      <c r="CU40">
        <v>102</v>
      </c>
      <c r="CV40">
        <v>195.958</v>
      </c>
      <c r="CZ40">
        <v>89.039540000000002</v>
      </c>
      <c r="DA40">
        <v>1509</v>
      </c>
      <c r="DB40">
        <v>14.365</v>
      </c>
      <c r="DF40">
        <v>117.03537</v>
      </c>
      <c r="DG40">
        <v>350</v>
      </c>
      <c r="DH40">
        <v>7.9850000000000003</v>
      </c>
      <c r="DR40">
        <v>228.33948000000001</v>
      </c>
      <c r="DS40">
        <v>74</v>
      </c>
      <c r="DT40">
        <v>3.3580000000000001</v>
      </c>
      <c r="DX40">
        <v>108.02367</v>
      </c>
      <c r="DY40">
        <v>432</v>
      </c>
      <c r="DZ40">
        <v>43.61</v>
      </c>
      <c r="ED40">
        <v>100.00367</v>
      </c>
      <c r="EE40">
        <v>619</v>
      </c>
      <c r="EF40">
        <v>92.007000000000005</v>
      </c>
      <c r="EJ40">
        <v>193.0515</v>
      </c>
      <c r="EK40">
        <v>687</v>
      </c>
      <c r="EL40">
        <v>70.849000000000004</v>
      </c>
      <c r="EP40">
        <v>208.04207</v>
      </c>
      <c r="EQ40">
        <v>41</v>
      </c>
      <c r="ER40">
        <v>145.762</v>
      </c>
      <c r="EU40">
        <v>136.04047</v>
      </c>
      <c r="EV40">
        <v>112</v>
      </c>
      <c r="EW40">
        <v>102.83799999999999</v>
      </c>
    </row>
    <row r="41" spans="2:153" x14ac:dyDescent="0.2">
      <c r="H41">
        <v>188.07443000000001</v>
      </c>
      <c r="I41">
        <v>41</v>
      </c>
      <c r="J41">
        <v>18.669</v>
      </c>
      <c r="N41">
        <v>137.08133000000001</v>
      </c>
      <c r="O41">
        <v>41</v>
      </c>
      <c r="P41">
        <v>21.716999999999999</v>
      </c>
      <c r="T41">
        <v>107.04864000000001</v>
      </c>
      <c r="U41">
        <v>496</v>
      </c>
      <c r="V41">
        <v>19.664000000000001</v>
      </c>
      <c r="Z41">
        <v>283.04491999999999</v>
      </c>
      <c r="AA41">
        <v>184</v>
      </c>
      <c r="AB41">
        <v>18.183</v>
      </c>
      <c r="AF41">
        <v>74.027690000000007</v>
      </c>
      <c r="AG41">
        <v>10</v>
      </c>
      <c r="AH41">
        <v>13.249000000000001</v>
      </c>
      <c r="AL41">
        <v>150.05991</v>
      </c>
      <c r="AM41">
        <v>61</v>
      </c>
      <c r="AN41">
        <v>38.134999999999998</v>
      </c>
      <c r="BD41">
        <v>146.03261000000001</v>
      </c>
      <c r="BE41">
        <v>82</v>
      </c>
      <c r="BF41">
        <v>27.646999999999998</v>
      </c>
      <c r="BJ41">
        <v>108.02036</v>
      </c>
      <c r="BK41">
        <v>283</v>
      </c>
      <c r="BL41">
        <v>5.0140000000000002</v>
      </c>
      <c r="BP41">
        <v>327.10845999999998</v>
      </c>
      <c r="BQ41">
        <v>1121</v>
      </c>
      <c r="BR41">
        <v>23.631</v>
      </c>
      <c r="BV41">
        <v>105.03270000000001</v>
      </c>
      <c r="BW41">
        <v>133</v>
      </c>
      <c r="BX41">
        <v>23.396000000000001</v>
      </c>
      <c r="CB41">
        <v>79.055340000000001</v>
      </c>
      <c r="CC41">
        <v>1287</v>
      </c>
      <c r="CD41">
        <v>15.157</v>
      </c>
      <c r="CH41">
        <v>154.06695999999999</v>
      </c>
      <c r="CI41">
        <v>330</v>
      </c>
      <c r="CJ41">
        <v>19.152999999999999</v>
      </c>
      <c r="CN41">
        <v>145.02895000000001</v>
      </c>
      <c r="CO41">
        <v>133</v>
      </c>
      <c r="CP41">
        <v>103.078</v>
      </c>
      <c r="CT41">
        <v>160.04253</v>
      </c>
      <c r="CU41">
        <v>102</v>
      </c>
      <c r="CV41">
        <v>195.958</v>
      </c>
      <c r="CZ41">
        <v>105.03406</v>
      </c>
      <c r="DA41">
        <v>1469</v>
      </c>
      <c r="DB41">
        <v>13.984</v>
      </c>
      <c r="DF41">
        <v>89.039779999999993</v>
      </c>
      <c r="DG41">
        <v>328</v>
      </c>
      <c r="DH41">
        <v>7.4829999999999997</v>
      </c>
      <c r="DR41">
        <v>181.07471000000001</v>
      </c>
      <c r="DS41">
        <v>63</v>
      </c>
      <c r="DT41">
        <v>2.859</v>
      </c>
      <c r="DX41">
        <v>136.01729</v>
      </c>
      <c r="DY41">
        <v>429</v>
      </c>
      <c r="DZ41">
        <v>43.307000000000002</v>
      </c>
      <c r="ED41">
        <v>109.02851</v>
      </c>
      <c r="EE41">
        <v>612</v>
      </c>
      <c r="EF41">
        <v>90.966999999999999</v>
      </c>
      <c r="EJ41">
        <v>128.04898</v>
      </c>
      <c r="EK41">
        <v>685</v>
      </c>
      <c r="EL41">
        <v>70.643000000000001</v>
      </c>
      <c r="EP41">
        <v>326.06038999999998</v>
      </c>
      <c r="EQ41">
        <v>41</v>
      </c>
      <c r="ER41">
        <v>145.762</v>
      </c>
      <c r="EU41">
        <v>212.05615</v>
      </c>
      <c r="EV41">
        <v>112</v>
      </c>
      <c r="EW41">
        <v>102.83799999999999</v>
      </c>
    </row>
    <row r="42" spans="2:153" x14ac:dyDescent="0.2">
      <c r="H42">
        <v>174.05867000000001</v>
      </c>
      <c r="I42">
        <v>41</v>
      </c>
      <c r="J42">
        <v>18.669</v>
      </c>
      <c r="N42">
        <v>130.04079999999999</v>
      </c>
      <c r="O42">
        <v>41</v>
      </c>
      <c r="P42">
        <v>21.716999999999999</v>
      </c>
      <c r="T42">
        <v>72.008030000000005</v>
      </c>
      <c r="U42">
        <v>463</v>
      </c>
      <c r="V42">
        <v>18.355</v>
      </c>
      <c r="Z42">
        <v>181.04095000000001</v>
      </c>
      <c r="AA42">
        <v>163</v>
      </c>
      <c r="AB42">
        <v>16.108000000000001</v>
      </c>
      <c r="AL42">
        <v>108.02387</v>
      </c>
      <c r="AM42">
        <v>61</v>
      </c>
      <c r="AN42">
        <v>38.134999999999998</v>
      </c>
      <c r="BD42">
        <v>72.008610000000004</v>
      </c>
      <c r="BE42">
        <v>82</v>
      </c>
      <c r="BF42">
        <v>27.646999999999998</v>
      </c>
      <c r="BJ42">
        <v>160.04033000000001</v>
      </c>
      <c r="BK42">
        <v>255</v>
      </c>
      <c r="BL42">
        <v>4.5179999999999998</v>
      </c>
      <c r="BP42">
        <v>132.05238</v>
      </c>
      <c r="BQ42">
        <v>1096</v>
      </c>
      <c r="BR42">
        <v>23.103999999999999</v>
      </c>
      <c r="BV42">
        <v>220.05867000000001</v>
      </c>
      <c r="BW42">
        <v>133</v>
      </c>
      <c r="BX42">
        <v>23.396000000000001</v>
      </c>
      <c r="CB42" s="1">
        <v>162.05387999999999</v>
      </c>
      <c r="CC42" s="1">
        <v>1071</v>
      </c>
      <c r="CD42" s="1">
        <v>12.613</v>
      </c>
      <c r="CE42" s="1" t="s">
        <v>43</v>
      </c>
      <c r="CH42">
        <v>180.06786</v>
      </c>
      <c r="CI42">
        <v>319</v>
      </c>
      <c r="CJ42">
        <v>18.515000000000001</v>
      </c>
      <c r="CN42">
        <v>144.04292000000001</v>
      </c>
      <c r="CO42">
        <v>133</v>
      </c>
      <c r="CP42">
        <v>103.078</v>
      </c>
      <c r="CT42">
        <v>146.03890999999999</v>
      </c>
      <c r="CU42">
        <v>102</v>
      </c>
      <c r="CV42">
        <v>195.958</v>
      </c>
      <c r="CZ42">
        <v>149.05840000000001</v>
      </c>
      <c r="DA42">
        <v>1201</v>
      </c>
      <c r="DB42">
        <v>11.433</v>
      </c>
      <c r="DF42">
        <v>105.03574999999999</v>
      </c>
      <c r="DG42">
        <v>327</v>
      </c>
      <c r="DH42">
        <v>7.46</v>
      </c>
      <c r="DR42">
        <v>77.038989999999998</v>
      </c>
      <c r="DS42">
        <v>56</v>
      </c>
      <c r="DT42">
        <v>2.5409999999999999</v>
      </c>
      <c r="DX42">
        <v>68.996470000000002</v>
      </c>
      <c r="DY42">
        <v>423</v>
      </c>
      <c r="DZ42">
        <v>42.701999999999998</v>
      </c>
      <c r="ED42">
        <v>174.05751000000001</v>
      </c>
      <c r="EE42">
        <v>510</v>
      </c>
      <c r="EF42">
        <v>75.805999999999997</v>
      </c>
      <c r="EJ42">
        <v>236.05753000000001</v>
      </c>
      <c r="EK42">
        <v>654</v>
      </c>
      <c r="EL42">
        <v>67.445999999999998</v>
      </c>
      <c r="EP42">
        <v>119.01495</v>
      </c>
      <c r="EQ42">
        <v>31</v>
      </c>
      <c r="ER42">
        <v>110.21</v>
      </c>
      <c r="EU42">
        <v>248.01924</v>
      </c>
      <c r="EV42">
        <v>112</v>
      </c>
      <c r="EW42">
        <v>102.83799999999999</v>
      </c>
    </row>
    <row r="43" spans="2:153" x14ac:dyDescent="0.2">
      <c r="H43">
        <v>164.04035999999999</v>
      </c>
      <c r="I43">
        <v>41</v>
      </c>
      <c r="J43">
        <v>18.669</v>
      </c>
      <c r="N43">
        <v>223.07181</v>
      </c>
      <c r="O43">
        <v>31</v>
      </c>
      <c r="P43">
        <v>16.420000000000002</v>
      </c>
      <c r="T43">
        <v>232.06206</v>
      </c>
      <c r="U43">
        <v>450</v>
      </c>
      <c r="V43">
        <v>17.84</v>
      </c>
      <c r="Z43">
        <v>67.030439999999999</v>
      </c>
      <c r="AA43">
        <v>153</v>
      </c>
      <c r="AB43">
        <v>15.12</v>
      </c>
      <c r="AL43">
        <v>88.036820000000006</v>
      </c>
      <c r="AM43">
        <v>51</v>
      </c>
      <c r="AN43">
        <v>31.882999999999999</v>
      </c>
      <c r="BD43">
        <v>176.07300000000001</v>
      </c>
      <c r="BE43">
        <v>71</v>
      </c>
      <c r="BF43">
        <v>23.937999999999999</v>
      </c>
      <c r="BJ43">
        <v>106.04441</v>
      </c>
      <c r="BK43">
        <v>241</v>
      </c>
      <c r="BL43">
        <v>4.2699999999999996</v>
      </c>
      <c r="BP43">
        <v>255.10269</v>
      </c>
      <c r="BQ43">
        <v>864</v>
      </c>
      <c r="BR43">
        <v>18.213000000000001</v>
      </c>
      <c r="BV43">
        <v>299.11914000000002</v>
      </c>
      <c r="BW43">
        <v>133</v>
      </c>
      <c r="BX43">
        <v>23.396000000000001</v>
      </c>
      <c r="CB43">
        <v>135.26068000000001</v>
      </c>
      <c r="CC43">
        <v>1057</v>
      </c>
      <c r="CD43">
        <v>12.448</v>
      </c>
      <c r="CH43">
        <v>129.05597</v>
      </c>
      <c r="CI43">
        <v>289</v>
      </c>
      <c r="CJ43">
        <v>16.774000000000001</v>
      </c>
      <c r="CN43">
        <v>132.01848000000001</v>
      </c>
      <c r="CO43">
        <v>133</v>
      </c>
      <c r="CP43">
        <v>103.078</v>
      </c>
      <c r="CT43">
        <v>133.05382</v>
      </c>
      <c r="CU43">
        <v>102</v>
      </c>
      <c r="CV43">
        <v>195.958</v>
      </c>
      <c r="CZ43">
        <v>108.02078</v>
      </c>
      <c r="DA43">
        <v>1164</v>
      </c>
      <c r="DB43">
        <v>11.081</v>
      </c>
      <c r="DF43">
        <v>91.055769999999995</v>
      </c>
      <c r="DG43">
        <v>302</v>
      </c>
      <c r="DH43">
        <v>6.89</v>
      </c>
      <c r="DR43">
        <v>128.05207999999999</v>
      </c>
      <c r="DS43">
        <v>55</v>
      </c>
      <c r="DT43">
        <v>2.496</v>
      </c>
      <c r="DX43">
        <v>208.03796</v>
      </c>
      <c r="DY43">
        <v>370</v>
      </c>
      <c r="DZ43">
        <v>37.350999999999999</v>
      </c>
      <c r="ED43">
        <v>133.03137000000001</v>
      </c>
      <c r="EE43">
        <v>491</v>
      </c>
      <c r="EF43">
        <v>72.981999999999999</v>
      </c>
      <c r="EJ43">
        <v>132.02168</v>
      </c>
      <c r="EK43">
        <v>621</v>
      </c>
      <c r="EL43">
        <v>64.042000000000002</v>
      </c>
      <c r="EP43">
        <v>132.02665999999999</v>
      </c>
      <c r="EQ43">
        <v>31</v>
      </c>
      <c r="ER43">
        <v>110.21</v>
      </c>
      <c r="EU43">
        <v>148.01421999999999</v>
      </c>
      <c r="EV43">
        <v>102</v>
      </c>
      <c r="EW43">
        <v>93.656000000000006</v>
      </c>
    </row>
    <row r="44" spans="2:153" x14ac:dyDescent="0.2">
      <c r="H44">
        <v>144.04443000000001</v>
      </c>
      <c r="I44">
        <v>41</v>
      </c>
      <c r="J44">
        <v>18.669</v>
      </c>
      <c r="N44">
        <v>211.07451</v>
      </c>
      <c r="O44">
        <v>31</v>
      </c>
      <c r="P44">
        <v>16.420000000000002</v>
      </c>
      <c r="T44">
        <v>147.04524000000001</v>
      </c>
      <c r="U44">
        <v>424</v>
      </c>
      <c r="V44">
        <v>16.809000000000001</v>
      </c>
      <c r="Z44">
        <v>144.04655</v>
      </c>
      <c r="AA44">
        <v>143</v>
      </c>
      <c r="AB44">
        <v>14.132</v>
      </c>
      <c r="AL44">
        <v>307.10692999999998</v>
      </c>
      <c r="AM44">
        <v>42</v>
      </c>
      <c r="AN44">
        <v>26.257000000000001</v>
      </c>
      <c r="BD44" s="1">
        <v>147.04594</v>
      </c>
      <c r="BE44" s="1">
        <v>71</v>
      </c>
      <c r="BF44" s="1">
        <v>23.937999999999999</v>
      </c>
      <c r="BJ44">
        <v>135.54318000000001</v>
      </c>
      <c r="BK44">
        <v>240</v>
      </c>
      <c r="BL44">
        <v>4.2519999999999998</v>
      </c>
      <c r="BP44">
        <v>106.04461999999999</v>
      </c>
      <c r="BQ44">
        <v>817</v>
      </c>
      <c r="BR44">
        <v>17.222999999999999</v>
      </c>
      <c r="BV44">
        <v>136.04866000000001</v>
      </c>
      <c r="BW44">
        <v>123</v>
      </c>
      <c r="BX44">
        <v>21.637</v>
      </c>
      <c r="CB44">
        <v>134.62607</v>
      </c>
      <c r="CC44">
        <v>1024</v>
      </c>
      <c r="CD44">
        <v>12.058999999999999</v>
      </c>
      <c r="CH44">
        <v>158.06117</v>
      </c>
      <c r="CI44">
        <v>277</v>
      </c>
      <c r="CJ44">
        <v>16.077000000000002</v>
      </c>
      <c r="CN44">
        <v>297.08422999999999</v>
      </c>
      <c r="CO44">
        <v>125</v>
      </c>
      <c r="CP44">
        <v>96.876999999999995</v>
      </c>
      <c r="CT44">
        <v>194.04721000000001</v>
      </c>
      <c r="CU44">
        <v>92</v>
      </c>
      <c r="CV44">
        <v>176.74600000000001</v>
      </c>
      <c r="CZ44">
        <v>162.03084999999999</v>
      </c>
      <c r="DA44">
        <v>1010</v>
      </c>
      <c r="DB44">
        <v>9.6150000000000002</v>
      </c>
      <c r="DF44">
        <v>192.06444999999999</v>
      </c>
      <c r="DG44">
        <v>266</v>
      </c>
      <c r="DH44">
        <v>6.069</v>
      </c>
      <c r="DR44">
        <v>106.04174</v>
      </c>
      <c r="DS44">
        <v>54</v>
      </c>
      <c r="DT44">
        <v>2.4510000000000001</v>
      </c>
      <c r="DX44">
        <v>294.07733000000002</v>
      </c>
      <c r="DY44">
        <v>340</v>
      </c>
      <c r="DZ44">
        <v>34.323</v>
      </c>
      <c r="ED44">
        <v>151.04047</v>
      </c>
      <c r="EE44">
        <v>489</v>
      </c>
      <c r="EF44">
        <v>72.683999999999997</v>
      </c>
      <c r="EJ44">
        <v>249.06732</v>
      </c>
      <c r="EK44">
        <v>599</v>
      </c>
      <c r="EL44">
        <v>61.774000000000001</v>
      </c>
      <c r="EP44">
        <v>148.03989000000001</v>
      </c>
      <c r="EQ44">
        <v>31</v>
      </c>
      <c r="ER44">
        <v>110.21</v>
      </c>
      <c r="EU44">
        <v>178.05045000000001</v>
      </c>
      <c r="EV44">
        <v>102</v>
      </c>
      <c r="EW44">
        <v>93.656000000000006</v>
      </c>
    </row>
    <row r="45" spans="2:153" x14ac:dyDescent="0.2">
      <c r="H45">
        <v>118.68385000000001</v>
      </c>
      <c r="I45">
        <v>41</v>
      </c>
      <c r="J45">
        <v>18.669</v>
      </c>
      <c r="N45">
        <v>188.06502</v>
      </c>
      <c r="O45">
        <v>31</v>
      </c>
      <c r="P45">
        <v>16.420000000000002</v>
      </c>
      <c r="T45">
        <v>117.0365</v>
      </c>
      <c r="U45">
        <v>404</v>
      </c>
      <c r="V45">
        <v>16.015999999999998</v>
      </c>
      <c r="Z45">
        <v>282.09100000000001</v>
      </c>
      <c r="AA45">
        <v>133</v>
      </c>
      <c r="AB45">
        <v>13.143000000000001</v>
      </c>
      <c r="AL45">
        <v>265.09255999999999</v>
      </c>
      <c r="AM45">
        <v>41</v>
      </c>
      <c r="AN45">
        <v>25.631</v>
      </c>
      <c r="BD45">
        <v>144.58113</v>
      </c>
      <c r="BE45">
        <v>64</v>
      </c>
      <c r="BF45">
        <v>21.577999999999999</v>
      </c>
      <c r="BJ45">
        <v>115.01997</v>
      </c>
      <c r="BK45">
        <v>226</v>
      </c>
      <c r="BL45">
        <v>4.0039999999999996</v>
      </c>
      <c r="BP45">
        <v>207.04935</v>
      </c>
      <c r="BQ45">
        <v>814</v>
      </c>
      <c r="BR45">
        <v>17.158999999999999</v>
      </c>
      <c r="BV45">
        <v>150.05457000000001</v>
      </c>
      <c r="BW45">
        <v>123</v>
      </c>
      <c r="BX45">
        <v>21.637</v>
      </c>
      <c r="CB45">
        <v>89.039169999999999</v>
      </c>
      <c r="CC45">
        <v>1004</v>
      </c>
      <c r="CD45">
        <v>11.824</v>
      </c>
      <c r="CH45">
        <v>350.12302</v>
      </c>
      <c r="CI45">
        <v>245</v>
      </c>
      <c r="CJ45">
        <v>14.22</v>
      </c>
      <c r="CN45">
        <v>133.03415000000001</v>
      </c>
      <c r="CO45">
        <v>125</v>
      </c>
      <c r="CP45">
        <v>96.876999999999995</v>
      </c>
      <c r="CT45">
        <v>186.05324999999999</v>
      </c>
      <c r="CU45">
        <v>92</v>
      </c>
      <c r="CV45">
        <v>176.74600000000001</v>
      </c>
      <c r="CZ45">
        <v>91.054180000000002</v>
      </c>
      <c r="DA45">
        <v>983</v>
      </c>
      <c r="DB45">
        <v>9.3580000000000005</v>
      </c>
      <c r="DF45">
        <v>136.04883000000001</v>
      </c>
      <c r="DG45">
        <v>259</v>
      </c>
      <c r="DH45">
        <v>5.9089999999999998</v>
      </c>
      <c r="DR45">
        <v>141.62182999999999</v>
      </c>
      <c r="DS45">
        <v>54</v>
      </c>
      <c r="DT45">
        <v>2.4510000000000001</v>
      </c>
      <c r="DX45">
        <v>244.02260999999999</v>
      </c>
      <c r="DY45">
        <v>299</v>
      </c>
      <c r="DZ45">
        <v>30.184000000000001</v>
      </c>
      <c r="ED45" s="1">
        <v>192.06863000000001</v>
      </c>
      <c r="EE45" s="1">
        <v>488</v>
      </c>
      <c r="EF45" s="1">
        <v>72.536000000000001</v>
      </c>
      <c r="EJ45">
        <v>162.03801000000001</v>
      </c>
      <c r="EK45">
        <v>593</v>
      </c>
      <c r="EL45">
        <v>61.155000000000001</v>
      </c>
      <c r="EP45">
        <v>177.02713</v>
      </c>
      <c r="EQ45">
        <v>31</v>
      </c>
      <c r="ER45">
        <v>110.21</v>
      </c>
      <c r="EU45">
        <v>260.05331000000001</v>
      </c>
      <c r="EV45">
        <v>102</v>
      </c>
      <c r="EW45">
        <v>93.656000000000006</v>
      </c>
    </row>
    <row r="46" spans="2:153" x14ac:dyDescent="0.2">
      <c r="H46">
        <v>66.034109999999998</v>
      </c>
      <c r="I46">
        <v>41</v>
      </c>
      <c r="J46">
        <v>18.669</v>
      </c>
      <c r="N46">
        <v>177.07782</v>
      </c>
      <c r="O46">
        <v>31</v>
      </c>
      <c r="P46">
        <v>16.420000000000002</v>
      </c>
      <c r="T46">
        <v>146.03531000000001</v>
      </c>
      <c r="U46">
        <v>363</v>
      </c>
      <c r="V46">
        <v>14.391</v>
      </c>
      <c r="Z46">
        <v>157.04947000000001</v>
      </c>
      <c r="AA46">
        <v>133</v>
      </c>
      <c r="AB46">
        <v>13.143000000000001</v>
      </c>
      <c r="AL46">
        <v>204.06259</v>
      </c>
      <c r="AM46">
        <v>41</v>
      </c>
      <c r="AN46">
        <v>25.631</v>
      </c>
      <c r="BD46">
        <v>177.04085000000001</v>
      </c>
      <c r="BE46">
        <v>51</v>
      </c>
      <c r="BF46">
        <v>17.195</v>
      </c>
      <c r="BJ46">
        <v>189.45526000000001</v>
      </c>
      <c r="BK46">
        <v>184</v>
      </c>
      <c r="BL46">
        <v>3.26</v>
      </c>
      <c r="BP46">
        <v>240.10418999999999</v>
      </c>
      <c r="BQ46">
        <v>807</v>
      </c>
      <c r="BR46">
        <v>17.012</v>
      </c>
      <c r="BV46">
        <v>204.07239000000001</v>
      </c>
      <c r="BW46">
        <v>112</v>
      </c>
      <c r="BX46">
        <v>19.702000000000002</v>
      </c>
      <c r="CB46">
        <v>207.05124000000001</v>
      </c>
      <c r="CC46">
        <v>979</v>
      </c>
      <c r="CD46">
        <v>11.529</v>
      </c>
      <c r="CH46">
        <v>175.0625</v>
      </c>
      <c r="CI46">
        <v>235</v>
      </c>
      <c r="CJ46">
        <v>13.64</v>
      </c>
      <c r="CN46">
        <v>206.07975999999999</v>
      </c>
      <c r="CO46">
        <v>112</v>
      </c>
      <c r="CP46">
        <v>86.802000000000007</v>
      </c>
      <c r="CT46" s="1">
        <v>179.03493</v>
      </c>
      <c r="CU46" s="1">
        <v>92</v>
      </c>
      <c r="CV46" s="1">
        <v>176.74600000000001</v>
      </c>
      <c r="CZ46">
        <v>121.03005</v>
      </c>
      <c r="DA46">
        <v>967</v>
      </c>
      <c r="DB46">
        <v>9.2050000000000001</v>
      </c>
      <c r="DF46">
        <v>358.89632999999998</v>
      </c>
      <c r="DG46">
        <v>239</v>
      </c>
      <c r="DH46">
        <v>5.4530000000000003</v>
      </c>
      <c r="DR46">
        <v>108.02206</v>
      </c>
      <c r="DS46">
        <v>51</v>
      </c>
      <c r="DT46">
        <v>2.3140000000000001</v>
      </c>
      <c r="DX46">
        <v>146.02519000000001</v>
      </c>
      <c r="DY46">
        <v>297</v>
      </c>
      <c r="DZ46">
        <v>29.981999999999999</v>
      </c>
      <c r="ED46">
        <v>176.03534999999999</v>
      </c>
      <c r="EE46">
        <v>461</v>
      </c>
      <c r="EF46">
        <v>68.522000000000006</v>
      </c>
      <c r="EJ46">
        <v>131.03737000000001</v>
      </c>
      <c r="EK46">
        <v>580</v>
      </c>
      <c r="EL46">
        <v>59.814</v>
      </c>
      <c r="EP46">
        <v>188.03215</v>
      </c>
      <c r="EQ46">
        <v>31</v>
      </c>
      <c r="ER46">
        <v>110.21</v>
      </c>
      <c r="EU46">
        <v>81.03349</v>
      </c>
      <c r="EV46">
        <v>82</v>
      </c>
      <c r="EW46">
        <v>75.292000000000002</v>
      </c>
    </row>
    <row r="47" spans="2:153" x14ac:dyDescent="0.2">
      <c r="H47">
        <v>260.04602</v>
      </c>
      <c r="I47">
        <v>31</v>
      </c>
      <c r="J47">
        <v>14.115</v>
      </c>
      <c r="N47">
        <v>161.04056</v>
      </c>
      <c r="O47">
        <v>31</v>
      </c>
      <c r="P47">
        <v>16.420000000000002</v>
      </c>
      <c r="T47">
        <v>204.06625</v>
      </c>
      <c r="U47">
        <v>362</v>
      </c>
      <c r="V47">
        <v>14.351000000000001</v>
      </c>
      <c r="Z47">
        <v>109.04156</v>
      </c>
      <c r="AA47">
        <v>112</v>
      </c>
      <c r="AB47">
        <v>11.068</v>
      </c>
      <c r="AL47">
        <v>189.04024999999999</v>
      </c>
      <c r="AM47">
        <v>41</v>
      </c>
      <c r="AN47">
        <v>25.631</v>
      </c>
      <c r="BD47">
        <v>174.05768</v>
      </c>
      <c r="BE47">
        <v>51</v>
      </c>
      <c r="BF47">
        <v>17.195</v>
      </c>
      <c r="BJ47" s="1">
        <v>163.04374999999999</v>
      </c>
      <c r="BK47" s="1">
        <v>184</v>
      </c>
      <c r="BL47" s="1">
        <v>3.26</v>
      </c>
      <c r="BP47">
        <v>131.03725</v>
      </c>
      <c r="BQ47">
        <v>756</v>
      </c>
      <c r="BR47">
        <v>15.936999999999999</v>
      </c>
      <c r="BV47">
        <v>100.0048</v>
      </c>
      <c r="BW47">
        <v>102</v>
      </c>
      <c r="BX47">
        <v>17.943000000000001</v>
      </c>
      <c r="CB47">
        <v>134.05669</v>
      </c>
      <c r="CC47">
        <v>870</v>
      </c>
      <c r="CD47">
        <v>10.246</v>
      </c>
      <c r="CH47">
        <v>144.04482999999999</v>
      </c>
      <c r="CI47">
        <v>225</v>
      </c>
      <c r="CJ47">
        <v>13.058999999999999</v>
      </c>
      <c r="CN47">
        <v>162.05420000000001</v>
      </c>
      <c r="CO47">
        <v>112</v>
      </c>
      <c r="CP47">
        <v>86.802000000000007</v>
      </c>
      <c r="CT47">
        <v>107.05034000000001</v>
      </c>
      <c r="CU47">
        <v>92</v>
      </c>
      <c r="CV47">
        <v>176.74600000000001</v>
      </c>
      <c r="CZ47">
        <v>135.81816000000001</v>
      </c>
      <c r="DA47">
        <v>933</v>
      </c>
      <c r="DB47">
        <v>8.8819999999999997</v>
      </c>
      <c r="DF47">
        <v>77.038179999999997</v>
      </c>
      <c r="DG47">
        <v>237</v>
      </c>
      <c r="DH47">
        <v>5.407</v>
      </c>
      <c r="DR47">
        <v>91.05668</v>
      </c>
      <c r="DS47">
        <v>50</v>
      </c>
      <c r="DT47">
        <v>2.2690000000000001</v>
      </c>
      <c r="DX47">
        <v>65.040019999999998</v>
      </c>
      <c r="DY47">
        <v>293</v>
      </c>
      <c r="DZ47">
        <v>29.577999999999999</v>
      </c>
      <c r="ED47">
        <v>177.05571</v>
      </c>
      <c r="EE47">
        <v>391</v>
      </c>
      <c r="EF47">
        <v>58.118000000000002</v>
      </c>
      <c r="EJ47">
        <v>122.0368</v>
      </c>
      <c r="EK47">
        <v>579</v>
      </c>
      <c r="EL47">
        <v>59.710999999999999</v>
      </c>
      <c r="EP47">
        <v>204.03214</v>
      </c>
      <c r="EQ47">
        <v>31</v>
      </c>
      <c r="ER47">
        <v>110.21</v>
      </c>
      <c r="EU47">
        <v>139.00362000000001</v>
      </c>
      <c r="EV47">
        <v>82</v>
      </c>
      <c r="EW47">
        <v>75.292000000000002</v>
      </c>
    </row>
    <row r="48" spans="2:153" x14ac:dyDescent="0.2">
      <c r="H48">
        <v>172.06976</v>
      </c>
      <c r="I48">
        <v>31</v>
      </c>
      <c r="J48">
        <v>14.115</v>
      </c>
      <c r="N48">
        <v>160.03537</v>
      </c>
      <c r="O48">
        <v>31</v>
      </c>
      <c r="P48">
        <v>16.420000000000002</v>
      </c>
      <c r="T48">
        <v>180.03537</v>
      </c>
      <c r="U48">
        <v>359</v>
      </c>
      <c r="V48">
        <v>14.231999999999999</v>
      </c>
      <c r="Z48">
        <v>79.020690000000002</v>
      </c>
      <c r="AA48">
        <v>112</v>
      </c>
      <c r="AB48">
        <v>11.068</v>
      </c>
      <c r="AL48">
        <v>186.05155999999999</v>
      </c>
      <c r="AM48">
        <v>41</v>
      </c>
      <c r="AN48">
        <v>25.631</v>
      </c>
      <c r="BD48">
        <v>122.0359</v>
      </c>
      <c r="BE48">
        <v>51</v>
      </c>
      <c r="BF48">
        <v>17.195</v>
      </c>
      <c r="BJ48">
        <v>104.02623</v>
      </c>
      <c r="BK48">
        <v>175</v>
      </c>
      <c r="BL48">
        <v>3.1</v>
      </c>
      <c r="BP48">
        <v>326.85320999999999</v>
      </c>
      <c r="BQ48">
        <v>624</v>
      </c>
      <c r="BR48">
        <v>13.154</v>
      </c>
      <c r="BV48">
        <v>174.06082000000001</v>
      </c>
      <c r="BW48">
        <v>102</v>
      </c>
      <c r="BX48">
        <v>17.943000000000001</v>
      </c>
      <c r="CB48">
        <v>146.05896000000001</v>
      </c>
      <c r="CC48">
        <v>842</v>
      </c>
      <c r="CD48">
        <v>9.9160000000000004</v>
      </c>
      <c r="CH48">
        <v>132.05761999999999</v>
      </c>
      <c r="CI48">
        <v>225</v>
      </c>
      <c r="CJ48">
        <v>13.058999999999999</v>
      </c>
      <c r="CN48">
        <v>107.05016999999999</v>
      </c>
      <c r="CO48">
        <v>112</v>
      </c>
      <c r="CP48">
        <v>86.802000000000007</v>
      </c>
      <c r="CT48">
        <v>105.03559</v>
      </c>
      <c r="CU48">
        <v>92</v>
      </c>
      <c r="CV48">
        <v>176.74600000000001</v>
      </c>
      <c r="CZ48">
        <v>177.49315000000001</v>
      </c>
      <c r="DA48">
        <v>878</v>
      </c>
      <c r="DB48">
        <v>8.3580000000000005</v>
      </c>
      <c r="DF48">
        <v>177.49339000000001</v>
      </c>
      <c r="DG48">
        <v>235</v>
      </c>
      <c r="DH48">
        <v>5.3609999999999998</v>
      </c>
      <c r="DR48">
        <v>148.05168</v>
      </c>
      <c r="DS48">
        <v>49</v>
      </c>
      <c r="DT48">
        <v>2.2240000000000002</v>
      </c>
      <c r="DX48">
        <v>310.07254</v>
      </c>
      <c r="DY48">
        <v>287</v>
      </c>
      <c r="DZ48">
        <v>28.972999999999999</v>
      </c>
      <c r="ED48">
        <v>285.11514</v>
      </c>
      <c r="EE48">
        <v>363</v>
      </c>
      <c r="EF48">
        <v>53.956000000000003</v>
      </c>
      <c r="EJ48">
        <v>372.92669999999998</v>
      </c>
      <c r="EK48">
        <v>548</v>
      </c>
      <c r="EL48">
        <v>56.514000000000003</v>
      </c>
      <c r="EP48">
        <v>240.05858000000001</v>
      </c>
      <c r="EQ48">
        <v>31</v>
      </c>
      <c r="ER48">
        <v>110.21</v>
      </c>
      <c r="EU48">
        <v>190.01572999999999</v>
      </c>
      <c r="EV48">
        <v>82</v>
      </c>
      <c r="EW48">
        <v>75.292000000000002</v>
      </c>
    </row>
    <row r="49" spans="8:153" x14ac:dyDescent="0.2">
      <c r="H49">
        <v>162.53055000000001</v>
      </c>
      <c r="I49">
        <v>31</v>
      </c>
      <c r="J49">
        <v>14.115</v>
      </c>
      <c r="N49" s="1">
        <v>135.05597</v>
      </c>
      <c r="O49" s="1">
        <v>31</v>
      </c>
      <c r="P49" s="1">
        <v>16.420000000000002</v>
      </c>
      <c r="T49">
        <v>79.055530000000005</v>
      </c>
      <c r="U49">
        <v>350</v>
      </c>
      <c r="V49">
        <v>13.875999999999999</v>
      </c>
      <c r="Z49">
        <v>153.58902</v>
      </c>
      <c r="AA49">
        <v>102</v>
      </c>
      <c r="AB49">
        <v>10.08</v>
      </c>
      <c r="AL49" s="1">
        <v>178.04866000000001</v>
      </c>
      <c r="AM49" s="1">
        <v>41</v>
      </c>
      <c r="AN49" s="1">
        <v>25.631</v>
      </c>
      <c r="BD49">
        <v>283.10244999999998</v>
      </c>
      <c r="BE49">
        <v>41</v>
      </c>
      <c r="BF49">
        <v>13.823</v>
      </c>
      <c r="BJ49">
        <v>165.07243</v>
      </c>
      <c r="BK49">
        <v>163</v>
      </c>
      <c r="BL49">
        <v>2.8879999999999999</v>
      </c>
      <c r="BP49">
        <v>131.05017000000001</v>
      </c>
      <c r="BQ49">
        <v>624</v>
      </c>
      <c r="BR49">
        <v>13.154</v>
      </c>
      <c r="BV49">
        <v>176.07426000000001</v>
      </c>
      <c r="BW49">
        <v>102</v>
      </c>
      <c r="BX49">
        <v>17.943000000000001</v>
      </c>
      <c r="CB49">
        <v>220.06254999999999</v>
      </c>
      <c r="CC49">
        <v>822</v>
      </c>
      <c r="CD49">
        <v>9.68</v>
      </c>
      <c r="CH49">
        <v>230.06458000000001</v>
      </c>
      <c r="CI49">
        <v>214</v>
      </c>
      <c r="CJ49">
        <v>12.420999999999999</v>
      </c>
      <c r="CN49">
        <v>254.09384</v>
      </c>
      <c r="CO49">
        <v>102</v>
      </c>
      <c r="CP49">
        <v>79.052000000000007</v>
      </c>
      <c r="CT49" s="1">
        <v>222.04201</v>
      </c>
      <c r="CU49" s="1">
        <v>82</v>
      </c>
      <c r="CV49" s="1">
        <v>157.535</v>
      </c>
      <c r="CZ49">
        <v>190.05056999999999</v>
      </c>
      <c r="DA49">
        <v>871</v>
      </c>
      <c r="DB49">
        <v>8.2919999999999998</v>
      </c>
      <c r="DF49">
        <v>108.04451</v>
      </c>
      <c r="DG49">
        <v>221</v>
      </c>
      <c r="DH49">
        <v>5.0419999999999998</v>
      </c>
      <c r="DR49">
        <v>190.05036999999999</v>
      </c>
      <c r="DS49">
        <v>46</v>
      </c>
      <c r="DT49">
        <v>2.0880000000000001</v>
      </c>
      <c r="DX49">
        <v>255.06693000000001</v>
      </c>
      <c r="DY49">
        <v>257</v>
      </c>
      <c r="DZ49">
        <v>25.943999999999999</v>
      </c>
      <c r="ED49">
        <v>173.04585</v>
      </c>
      <c r="EE49">
        <v>362</v>
      </c>
      <c r="EF49">
        <v>53.807000000000002</v>
      </c>
      <c r="EJ49">
        <v>178.05214000000001</v>
      </c>
      <c r="EK49">
        <v>547</v>
      </c>
      <c r="EL49">
        <v>56.411000000000001</v>
      </c>
      <c r="EP49">
        <v>271.05536000000001</v>
      </c>
      <c r="EQ49">
        <v>31</v>
      </c>
      <c r="ER49">
        <v>110.21</v>
      </c>
      <c r="EU49">
        <v>224.03870000000001</v>
      </c>
      <c r="EV49">
        <v>82</v>
      </c>
      <c r="EW49">
        <v>75.292000000000002</v>
      </c>
    </row>
    <row r="50" spans="8:153" x14ac:dyDescent="0.2">
      <c r="H50">
        <v>148.05338</v>
      </c>
      <c r="I50">
        <v>31</v>
      </c>
      <c r="J50">
        <v>14.115</v>
      </c>
      <c r="N50">
        <v>142.03229999999999</v>
      </c>
      <c r="O50">
        <v>10</v>
      </c>
      <c r="P50">
        <v>5.2969999999999997</v>
      </c>
      <c r="T50">
        <v>122.02585999999999</v>
      </c>
      <c r="U50">
        <v>278</v>
      </c>
      <c r="V50">
        <v>11.021000000000001</v>
      </c>
      <c r="Z50">
        <v>256.10741999999999</v>
      </c>
      <c r="AA50">
        <v>92</v>
      </c>
      <c r="AB50">
        <v>9.0920000000000005</v>
      </c>
      <c r="AL50">
        <v>162.06524999999999</v>
      </c>
      <c r="AM50">
        <v>41</v>
      </c>
      <c r="AN50">
        <v>25.631</v>
      </c>
      <c r="BD50">
        <v>220.05937</v>
      </c>
      <c r="BE50">
        <v>41</v>
      </c>
      <c r="BF50">
        <v>13.823</v>
      </c>
      <c r="BJ50">
        <v>135.53003000000001</v>
      </c>
      <c r="BK50">
        <v>163</v>
      </c>
      <c r="BL50">
        <v>2.8879999999999999</v>
      </c>
      <c r="BP50">
        <v>135.06224</v>
      </c>
      <c r="BQ50">
        <v>592</v>
      </c>
      <c r="BR50">
        <v>12.48</v>
      </c>
      <c r="BV50">
        <v>232.05779000000001</v>
      </c>
      <c r="BW50">
        <v>102</v>
      </c>
      <c r="BX50">
        <v>17.943000000000001</v>
      </c>
      <c r="CB50">
        <v>151.03967</v>
      </c>
      <c r="CC50">
        <v>806</v>
      </c>
      <c r="CD50">
        <v>9.4920000000000009</v>
      </c>
      <c r="CH50">
        <v>156.06914</v>
      </c>
      <c r="CI50">
        <v>214</v>
      </c>
      <c r="CJ50">
        <v>12.420999999999999</v>
      </c>
      <c r="CN50">
        <v>180.06576999999999</v>
      </c>
      <c r="CO50">
        <v>102</v>
      </c>
      <c r="CP50">
        <v>79.052000000000007</v>
      </c>
      <c r="CT50">
        <v>188.07082</v>
      </c>
      <c r="CU50">
        <v>82</v>
      </c>
      <c r="CV50">
        <v>157.535</v>
      </c>
      <c r="CZ50">
        <v>222.66083</v>
      </c>
      <c r="DA50">
        <v>850</v>
      </c>
      <c r="DB50">
        <v>8.0920000000000005</v>
      </c>
      <c r="DF50">
        <v>121.03341</v>
      </c>
      <c r="DG50">
        <v>206</v>
      </c>
      <c r="DH50">
        <v>4.7</v>
      </c>
      <c r="DR50">
        <v>140.04877999999999</v>
      </c>
      <c r="DS50">
        <v>45</v>
      </c>
      <c r="DT50">
        <v>2.0419999999999998</v>
      </c>
      <c r="DX50">
        <v>173.04912999999999</v>
      </c>
      <c r="DY50">
        <v>255</v>
      </c>
      <c r="DZ50">
        <v>25.742000000000001</v>
      </c>
      <c r="ED50">
        <v>193.05394000000001</v>
      </c>
      <c r="EE50">
        <v>361</v>
      </c>
      <c r="EF50">
        <v>53.658999999999999</v>
      </c>
      <c r="EJ50">
        <v>159.03322</v>
      </c>
      <c r="EK50">
        <v>492</v>
      </c>
      <c r="EL50">
        <v>50.738999999999997</v>
      </c>
      <c r="EP50">
        <v>121.03314</v>
      </c>
      <c r="EQ50">
        <v>20</v>
      </c>
      <c r="ER50">
        <v>71.102999999999994</v>
      </c>
      <c r="EU50">
        <v>232.02146999999999</v>
      </c>
      <c r="EV50">
        <v>82</v>
      </c>
      <c r="EW50">
        <v>75.292000000000002</v>
      </c>
    </row>
    <row r="51" spans="8:153" x14ac:dyDescent="0.2">
      <c r="H51">
        <v>133.06327999999999</v>
      </c>
      <c r="I51">
        <v>31</v>
      </c>
      <c r="J51">
        <v>14.115</v>
      </c>
      <c r="N51">
        <v>108.05168</v>
      </c>
      <c r="O51">
        <v>10</v>
      </c>
      <c r="P51">
        <v>5.2969999999999997</v>
      </c>
      <c r="T51">
        <v>162.02717999999999</v>
      </c>
      <c r="U51">
        <v>276</v>
      </c>
      <c r="V51">
        <v>10.942</v>
      </c>
      <c r="Z51">
        <v>163.03709000000001</v>
      </c>
      <c r="AA51">
        <v>92</v>
      </c>
      <c r="AB51">
        <v>9.0920000000000005</v>
      </c>
      <c r="AL51">
        <v>121.02712</v>
      </c>
      <c r="AM51">
        <v>41</v>
      </c>
      <c r="AN51">
        <v>25.631</v>
      </c>
      <c r="BD51">
        <v>181.07747000000001</v>
      </c>
      <c r="BE51">
        <v>41</v>
      </c>
      <c r="BF51">
        <v>13.823</v>
      </c>
      <c r="BJ51">
        <v>135.25899999999999</v>
      </c>
      <c r="BK51">
        <v>162</v>
      </c>
      <c r="BL51">
        <v>2.87</v>
      </c>
      <c r="BP51">
        <v>91.053939999999997</v>
      </c>
      <c r="BQ51">
        <v>582</v>
      </c>
      <c r="BR51">
        <v>12.269</v>
      </c>
      <c r="BV51">
        <v>343.09778</v>
      </c>
      <c r="BW51">
        <v>102</v>
      </c>
      <c r="BX51">
        <v>17.943000000000001</v>
      </c>
      <c r="CB51">
        <v>91.055149999999998</v>
      </c>
      <c r="CC51">
        <v>770</v>
      </c>
      <c r="CD51">
        <v>9.0679999999999996</v>
      </c>
      <c r="CH51">
        <v>157.05473000000001</v>
      </c>
      <c r="CI51">
        <v>165</v>
      </c>
      <c r="CJ51">
        <v>9.577</v>
      </c>
      <c r="CN51">
        <v>236.05530999999999</v>
      </c>
      <c r="CO51">
        <v>82</v>
      </c>
      <c r="CP51">
        <v>63.552</v>
      </c>
      <c r="CT51">
        <v>176.03307000000001</v>
      </c>
      <c r="CU51">
        <v>82</v>
      </c>
      <c r="CV51">
        <v>157.535</v>
      </c>
      <c r="CZ51">
        <v>106.04340000000001</v>
      </c>
      <c r="DA51">
        <v>847</v>
      </c>
      <c r="DB51">
        <v>8.0630000000000006</v>
      </c>
      <c r="DF51">
        <v>223.04670999999999</v>
      </c>
      <c r="DG51">
        <v>204</v>
      </c>
      <c r="DH51">
        <v>4.6539999999999999</v>
      </c>
      <c r="DR51">
        <v>145.02878000000001</v>
      </c>
      <c r="DS51">
        <v>43</v>
      </c>
      <c r="DT51">
        <v>1.9510000000000001</v>
      </c>
      <c r="DX51">
        <v>138.03323</v>
      </c>
      <c r="DY51">
        <v>235</v>
      </c>
      <c r="DZ51">
        <v>23.722999999999999</v>
      </c>
      <c r="ED51">
        <v>163.06077999999999</v>
      </c>
      <c r="EE51">
        <v>361</v>
      </c>
      <c r="EF51">
        <v>53.658999999999999</v>
      </c>
      <c r="EJ51">
        <v>191.03657999999999</v>
      </c>
      <c r="EK51">
        <v>448</v>
      </c>
      <c r="EL51">
        <v>46.201000000000001</v>
      </c>
      <c r="EP51">
        <v>245.03143</v>
      </c>
      <c r="EQ51">
        <v>20</v>
      </c>
      <c r="ER51">
        <v>71.102999999999994</v>
      </c>
      <c r="EU51">
        <v>276.04709000000003</v>
      </c>
      <c r="EV51">
        <v>82</v>
      </c>
      <c r="EW51">
        <v>75.292000000000002</v>
      </c>
    </row>
    <row r="52" spans="8:153" x14ac:dyDescent="0.2">
      <c r="H52">
        <v>96.043819999999997</v>
      </c>
      <c r="I52">
        <v>31</v>
      </c>
      <c r="J52">
        <v>14.115</v>
      </c>
      <c r="T52">
        <v>59.012659999999997</v>
      </c>
      <c r="U52">
        <v>271</v>
      </c>
      <c r="V52">
        <v>10.744</v>
      </c>
      <c r="Z52">
        <v>83.016480000000001</v>
      </c>
      <c r="AA52">
        <v>92</v>
      </c>
      <c r="AB52">
        <v>9.0920000000000005</v>
      </c>
      <c r="AL52">
        <v>89.042320000000004</v>
      </c>
      <c r="AM52">
        <v>41</v>
      </c>
      <c r="AN52">
        <v>25.631</v>
      </c>
      <c r="BD52">
        <v>164.03398000000001</v>
      </c>
      <c r="BE52">
        <v>41</v>
      </c>
      <c r="BF52">
        <v>13.823</v>
      </c>
      <c r="BJ52">
        <v>145.02860999999999</v>
      </c>
      <c r="BK52">
        <v>153</v>
      </c>
      <c r="BL52">
        <v>2.7109999999999999</v>
      </c>
      <c r="BP52">
        <v>118.67925</v>
      </c>
      <c r="BQ52">
        <v>521</v>
      </c>
      <c r="BR52">
        <v>10.983000000000001</v>
      </c>
      <c r="BV52">
        <v>91.055610000000001</v>
      </c>
      <c r="BW52">
        <v>92</v>
      </c>
      <c r="BX52">
        <v>16.184000000000001</v>
      </c>
      <c r="CB52">
        <v>105.03369000000001</v>
      </c>
      <c r="CC52">
        <v>727</v>
      </c>
      <c r="CD52">
        <v>8.5619999999999994</v>
      </c>
      <c r="CH52">
        <v>211.08904999999999</v>
      </c>
      <c r="CI52">
        <v>163</v>
      </c>
      <c r="CJ52">
        <v>9.4610000000000003</v>
      </c>
      <c r="CN52">
        <v>296.08749</v>
      </c>
      <c r="CO52">
        <v>71</v>
      </c>
      <c r="CP52">
        <v>55.026000000000003</v>
      </c>
      <c r="CT52">
        <v>168.0643</v>
      </c>
      <c r="CU52">
        <v>82</v>
      </c>
      <c r="CV52">
        <v>157.535</v>
      </c>
      <c r="CZ52">
        <v>77.037940000000006</v>
      </c>
      <c r="DA52">
        <v>808</v>
      </c>
      <c r="DB52">
        <v>7.6920000000000002</v>
      </c>
      <c r="DF52">
        <v>190.05275</v>
      </c>
      <c r="DG52">
        <v>204</v>
      </c>
      <c r="DH52">
        <v>4.6539999999999999</v>
      </c>
      <c r="DR52">
        <v>162.05582000000001</v>
      </c>
      <c r="DS52">
        <v>43</v>
      </c>
      <c r="DT52">
        <v>1.9510000000000001</v>
      </c>
      <c r="DX52">
        <v>131.01643000000001</v>
      </c>
      <c r="DY52">
        <v>225</v>
      </c>
      <c r="DZ52">
        <v>22.713999999999999</v>
      </c>
      <c r="ED52">
        <v>121.03201</v>
      </c>
      <c r="EE52">
        <v>312</v>
      </c>
      <c r="EF52">
        <v>46.375</v>
      </c>
      <c r="EJ52">
        <v>119.04873000000001</v>
      </c>
      <c r="EK52">
        <v>443</v>
      </c>
      <c r="EL52">
        <v>45.686</v>
      </c>
      <c r="EP52">
        <v>248.05919</v>
      </c>
      <c r="EQ52">
        <v>20</v>
      </c>
      <c r="ER52">
        <v>71.102999999999994</v>
      </c>
      <c r="EU52">
        <v>96.020600000000002</v>
      </c>
      <c r="EV52">
        <v>71</v>
      </c>
      <c r="EW52">
        <v>65.191999999999993</v>
      </c>
    </row>
    <row r="53" spans="8:153" x14ac:dyDescent="0.2">
      <c r="H53">
        <v>84.04177</v>
      </c>
      <c r="I53">
        <v>31</v>
      </c>
      <c r="J53">
        <v>14.115</v>
      </c>
      <c r="T53">
        <v>145.03057999999999</v>
      </c>
      <c r="U53">
        <v>267</v>
      </c>
      <c r="V53">
        <v>10.585000000000001</v>
      </c>
      <c r="Z53">
        <v>72.008330000000001</v>
      </c>
      <c r="AA53">
        <v>92</v>
      </c>
      <c r="AB53">
        <v>9.0920000000000005</v>
      </c>
      <c r="AL53">
        <v>205.07006999999999</v>
      </c>
      <c r="AM53">
        <v>31</v>
      </c>
      <c r="AN53">
        <v>19.38</v>
      </c>
      <c r="BD53">
        <v>137.02563000000001</v>
      </c>
      <c r="BE53">
        <v>41</v>
      </c>
      <c r="BF53">
        <v>13.823</v>
      </c>
      <c r="BJ53">
        <v>104.05791000000001</v>
      </c>
      <c r="BK53">
        <v>143</v>
      </c>
      <c r="BL53">
        <v>2.5329999999999999</v>
      </c>
      <c r="BP53">
        <v>211.07429999999999</v>
      </c>
      <c r="BQ53">
        <v>483</v>
      </c>
      <c r="BR53">
        <v>10.182</v>
      </c>
      <c r="BV53">
        <v>106.04201999999999</v>
      </c>
      <c r="BW53">
        <v>92</v>
      </c>
      <c r="BX53">
        <v>16.184000000000001</v>
      </c>
      <c r="CB53">
        <v>255.10256999999999</v>
      </c>
      <c r="CC53">
        <v>637</v>
      </c>
      <c r="CD53">
        <v>7.5019999999999998</v>
      </c>
      <c r="CH53">
        <v>120.0476</v>
      </c>
      <c r="CI53">
        <v>163</v>
      </c>
      <c r="CJ53">
        <v>9.4610000000000003</v>
      </c>
      <c r="CN53">
        <v>269.11810000000003</v>
      </c>
      <c r="CO53">
        <v>71</v>
      </c>
      <c r="CP53">
        <v>55.026000000000003</v>
      </c>
      <c r="CT53">
        <v>326.10329999999999</v>
      </c>
      <c r="CU53">
        <v>71</v>
      </c>
      <c r="CV53">
        <v>136.40199999999999</v>
      </c>
      <c r="CZ53">
        <v>192.06616</v>
      </c>
      <c r="DA53">
        <v>785</v>
      </c>
      <c r="DB53">
        <v>7.4729999999999999</v>
      </c>
      <c r="DF53">
        <v>148.03838999999999</v>
      </c>
      <c r="DG53">
        <v>184</v>
      </c>
      <c r="DH53">
        <v>4.1980000000000004</v>
      </c>
      <c r="DR53" s="1">
        <v>178.0463</v>
      </c>
      <c r="DS53" s="1">
        <v>43</v>
      </c>
      <c r="DT53" s="1">
        <v>1.9510000000000001</v>
      </c>
      <c r="DX53">
        <v>119.01339</v>
      </c>
      <c r="DY53">
        <v>208</v>
      </c>
      <c r="DZ53">
        <v>20.998000000000001</v>
      </c>
      <c r="ED53">
        <v>162.05649</v>
      </c>
      <c r="EE53">
        <v>283</v>
      </c>
      <c r="EF53">
        <v>42.064999999999998</v>
      </c>
      <c r="EJ53">
        <v>66.034149999999997</v>
      </c>
      <c r="EK53">
        <v>403</v>
      </c>
      <c r="EL53">
        <v>41.561</v>
      </c>
      <c r="EP53">
        <v>186.01477</v>
      </c>
      <c r="EQ53">
        <v>10</v>
      </c>
      <c r="ER53">
        <v>35.552</v>
      </c>
      <c r="EU53">
        <v>108.02233</v>
      </c>
      <c r="EV53">
        <v>71</v>
      </c>
      <c r="EW53">
        <v>65.191999999999993</v>
      </c>
    </row>
    <row r="54" spans="8:153" x14ac:dyDescent="0.2">
      <c r="H54">
        <v>236.05721</v>
      </c>
      <c r="I54">
        <v>10</v>
      </c>
      <c r="J54">
        <v>4.5529999999999999</v>
      </c>
      <c r="T54">
        <v>178.08786000000001</v>
      </c>
      <c r="U54">
        <v>259</v>
      </c>
      <c r="V54">
        <v>10.268000000000001</v>
      </c>
      <c r="Z54">
        <v>118.67966</v>
      </c>
      <c r="AA54">
        <v>84</v>
      </c>
      <c r="AB54">
        <v>8.3010000000000002</v>
      </c>
      <c r="AL54">
        <v>177.01793000000001</v>
      </c>
      <c r="AM54">
        <v>31</v>
      </c>
      <c r="AN54">
        <v>19.38</v>
      </c>
      <c r="BD54">
        <v>131.03478999999999</v>
      </c>
      <c r="BE54">
        <v>41</v>
      </c>
      <c r="BF54">
        <v>13.823</v>
      </c>
      <c r="BJ54" s="1">
        <v>146.06236000000001</v>
      </c>
      <c r="BK54" s="1">
        <v>133</v>
      </c>
      <c r="BL54" s="1">
        <v>2.3559999999999999</v>
      </c>
      <c r="BP54">
        <v>130.04051000000001</v>
      </c>
      <c r="BQ54">
        <v>479</v>
      </c>
      <c r="BR54">
        <v>10.098000000000001</v>
      </c>
      <c r="BV54">
        <v>192.06621000000001</v>
      </c>
      <c r="BW54">
        <v>92</v>
      </c>
      <c r="BX54">
        <v>16.184000000000001</v>
      </c>
      <c r="CB54">
        <v>190.0522</v>
      </c>
      <c r="CC54">
        <v>629</v>
      </c>
      <c r="CD54">
        <v>7.4080000000000004</v>
      </c>
      <c r="CH54">
        <v>148.0761</v>
      </c>
      <c r="CI54">
        <v>153</v>
      </c>
      <c r="CJ54">
        <v>8.8800000000000008</v>
      </c>
      <c r="CN54">
        <v>239.07091</v>
      </c>
      <c r="CO54">
        <v>71</v>
      </c>
      <c r="CP54">
        <v>55.026000000000003</v>
      </c>
      <c r="CT54">
        <v>314.10214000000002</v>
      </c>
      <c r="CU54">
        <v>71</v>
      </c>
      <c r="CV54">
        <v>136.40199999999999</v>
      </c>
      <c r="CZ54">
        <v>74.024990000000003</v>
      </c>
      <c r="DA54">
        <v>703</v>
      </c>
      <c r="DB54">
        <v>6.6920000000000002</v>
      </c>
      <c r="DF54">
        <v>93.038489999999996</v>
      </c>
      <c r="DG54">
        <v>177</v>
      </c>
      <c r="DH54">
        <v>4.0380000000000003</v>
      </c>
      <c r="DR54">
        <v>160.52121</v>
      </c>
      <c r="DS54">
        <v>41</v>
      </c>
      <c r="DT54">
        <v>1.861</v>
      </c>
      <c r="DX54">
        <v>121.02847</v>
      </c>
      <c r="DY54">
        <v>204</v>
      </c>
      <c r="DZ54">
        <v>20.594000000000001</v>
      </c>
      <c r="ED54">
        <v>210.07534999999999</v>
      </c>
      <c r="EE54">
        <v>276</v>
      </c>
      <c r="EF54">
        <v>41.024000000000001</v>
      </c>
      <c r="EJ54">
        <v>118.06807999999999</v>
      </c>
      <c r="EK54">
        <v>398</v>
      </c>
      <c r="EL54">
        <v>41.045000000000002</v>
      </c>
      <c r="EP54">
        <v>326.08841000000001</v>
      </c>
      <c r="EQ54">
        <v>10</v>
      </c>
      <c r="ER54">
        <v>35.552</v>
      </c>
      <c r="EU54">
        <v>149.02579</v>
      </c>
      <c r="EV54">
        <v>71</v>
      </c>
      <c r="EW54">
        <v>65.191999999999993</v>
      </c>
    </row>
    <row r="55" spans="8:153" x14ac:dyDescent="0.2">
      <c r="H55">
        <v>156.04580999999999</v>
      </c>
      <c r="I55">
        <v>10</v>
      </c>
      <c r="J55">
        <v>4.5529999999999999</v>
      </c>
      <c r="T55">
        <v>106.04324</v>
      </c>
      <c r="U55">
        <v>246</v>
      </c>
      <c r="V55">
        <v>9.7530000000000001</v>
      </c>
      <c r="Z55">
        <v>118.03465</v>
      </c>
      <c r="AA55">
        <v>82</v>
      </c>
      <c r="AB55">
        <v>8.1029999999999998</v>
      </c>
      <c r="AL55" s="1">
        <v>172.04619</v>
      </c>
      <c r="AM55" s="1">
        <v>31</v>
      </c>
      <c r="AN55" s="1">
        <v>19.38</v>
      </c>
      <c r="BD55">
        <v>118.0304</v>
      </c>
      <c r="BE55">
        <v>41</v>
      </c>
      <c r="BF55">
        <v>13.823</v>
      </c>
      <c r="BJ55">
        <v>93.037800000000004</v>
      </c>
      <c r="BK55">
        <v>133</v>
      </c>
      <c r="BL55">
        <v>2.3559999999999999</v>
      </c>
      <c r="BP55">
        <v>118.03731000000001</v>
      </c>
      <c r="BQ55">
        <v>479</v>
      </c>
      <c r="BR55">
        <v>10.098000000000001</v>
      </c>
      <c r="BV55">
        <v>211.07451</v>
      </c>
      <c r="BW55">
        <v>92</v>
      </c>
      <c r="BX55">
        <v>16.184000000000001</v>
      </c>
      <c r="CB55">
        <v>148.05153000000001</v>
      </c>
      <c r="CC55">
        <v>596</v>
      </c>
      <c r="CD55">
        <v>7.0190000000000001</v>
      </c>
      <c r="CH55">
        <v>118.68116000000001</v>
      </c>
      <c r="CI55">
        <v>145</v>
      </c>
      <c r="CJ55">
        <v>8.4160000000000004</v>
      </c>
      <c r="CN55">
        <v>164.06949</v>
      </c>
      <c r="CO55">
        <v>71</v>
      </c>
      <c r="CP55">
        <v>55.026000000000003</v>
      </c>
      <c r="CT55">
        <v>149.02573000000001</v>
      </c>
      <c r="CU55">
        <v>71</v>
      </c>
      <c r="CV55">
        <v>136.40199999999999</v>
      </c>
      <c r="CZ55">
        <v>93.032799999999995</v>
      </c>
      <c r="DA55">
        <v>701</v>
      </c>
      <c r="DB55">
        <v>6.673</v>
      </c>
      <c r="DF55">
        <v>147.04561000000001</v>
      </c>
      <c r="DG55">
        <v>163</v>
      </c>
      <c r="DH55">
        <v>3.7189999999999999</v>
      </c>
      <c r="DR55">
        <v>162.02707000000001</v>
      </c>
      <c r="DS55">
        <v>41</v>
      </c>
      <c r="DT55">
        <v>1.861</v>
      </c>
      <c r="DX55">
        <v>162.01831000000001</v>
      </c>
      <c r="DY55">
        <v>204</v>
      </c>
      <c r="DZ55">
        <v>20.594000000000001</v>
      </c>
      <c r="ED55">
        <v>164.07178999999999</v>
      </c>
      <c r="EE55">
        <v>266</v>
      </c>
      <c r="EF55">
        <v>39.537999999999997</v>
      </c>
      <c r="EJ55">
        <v>117.035</v>
      </c>
      <c r="EK55">
        <v>397</v>
      </c>
      <c r="EL55">
        <v>40.942</v>
      </c>
      <c r="EU55">
        <v>163.00459000000001</v>
      </c>
      <c r="EV55">
        <v>71</v>
      </c>
      <c r="EW55">
        <v>65.191999999999993</v>
      </c>
    </row>
    <row r="56" spans="8:153" x14ac:dyDescent="0.2">
      <c r="H56">
        <v>86.030789999999996</v>
      </c>
      <c r="I56">
        <v>10</v>
      </c>
      <c r="J56">
        <v>4.5529999999999999</v>
      </c>
      <c r="T56">
        <v>159.04563999999999</v>
      </c>
      <c r="U56">
        <v>245</v>
      </c>
      <c r="V56">
        <v>9.7129999999999992</v>
      </c>
      <c r="Z56">
        <v>91.057019999999994</v>
      </c>
      <c r="AA56">
        <v>82</v>
      </c>
      <c r="AB56">
        <v>8.1029999999999998</v>
      </c>
      <c r="AL56">
        <v>162.05267000000001</v>
      </c>
      <c r="AM56">
        <v>31</v>
      </c>
      <c r="AN56">
        <v>19.38</v>
      </c>
      <c r="BD56">
        <v>118.68308</v>
      </c>
      <c r="BE56">
        <v>34</v>
      </c>
      <c r="BF56">
        <v>11.462999999999999</v>
      </c>
      <c r="BJ56">
        <v>190.63066000000001</v>
      </c>
      <c r="BK56">
        <v>126</v>
      </c>
      <c r="BL56">
        <v>2.2320000000000002</v>
      </c>
      <c r="BP56">
        <v>82.029979999999995</v>
      </c>
      <c r="BQ56">
        <v>440</v>
      </c>
      <c r="BR56">
        <v>9.2750000000000004</v>
      </c>
      <c r="BV56">
        <v>122.03700000000001</v>
      </c>
      <c r="BW56">
        <v>82</v>
      </c>
      <c r="BX56">
        <v>14.425000000000001</v>
      </c>
      <c r="CB56">
        <v>106.04302</v>
      </c>
      <c r="CC56">
        <v>594</v>
      </c>
      <c r="CD56">
        <v>6.9950000000000001</v>
      </c>
      <c r="CH56">
        <v>144.57561000000001</v>
      </c>
      <c r="CI56">
        <v>143</v>
      </c>
      <c r="CJ56">
        <v>8.3000000000000007</v>
      </c>
      <c r="CN56">
        <v>146.03709000000001</v>
      </c>
      <c r="CO56">
        <v>71</v>
      </c>
      <c r="CP56">
        <v>55.026000000000003</v>
      </c>
      <c r="CT56">
        <v>178.04279</v>
      </c>
      <c r="CU56">
        <v>62</v>
      </c>
      <c r="CV56">
        <v>119.11199999999999</v>
      </c>
      <c r="CZ56">
        <v>223.04225</v>
      </c>
      <c r="DA56">
        <v>678</v>
      </c>
      <c r="DB56">
        <v>6.4539999999999997</v>
      </c>
      <c r="DF56">
        <v>74.024010000000004</v>
      </c>
      <c r="DG56">
        <v>163</v>
      </c>
      <c r="DH56">
        <v>3.7189999999999999</v>
      </c>
      <c r="DR56">
        <v>160.04225</v>
      </c>
      <c r="DS56">
        <v>39</v>
      </c>
      <c r="DT56">
        <v>1.77</v>
      </c>
      <c r="DX56">
        <v>250.03738000000001</v>
      </c>
      <c r="DY56">
        <v>194</v>
      </c>
      <c r="DZ56">
        <v>19.584</v>
      </c>
      <c r="ED56">
        <v>107.05064</v>
      </c>
      <c r="EE56">
        <v>250</v>
      </c>
      <c r="EF56">
        <v>37.159999999999997</v>
      </c>
      <c r="EJ56">
        <v>156.04598999999999</v>
      </c>
      <c r="EK56">
        <v>392</v>
      </c>
      <c r="EL56">
        <v>40.426000000000002</v>
      </c>
      <c r="EU56">
        <v>164.03351000000001</v>
      </c>
      <c r="EV56">
        <v>71</v>
      </c>
      <c r="EW56">
        <v>65.191999999999993</v>
      </c>
    </row>
    <row r="57" spans="8:153" x14ac:dyDescent="0.2">
      <c r="T57">
        <v>108.02064</v>
      </c>
      <c r="U57">
        <v>219</v>
      </c>
      <c r="V57">
        <v>8.6820000000000004</v>
      </c>
      <c r="Z57">
        <v>107.01099000000001</v>
      </c>
      <c r="AA57">
        <v>71</v>
      </c>
      <c r="AB57">
        <v>7.016</v>
      </c>
      <c r="AL57">
        <v>146.03735</v>
      </c>
      <c r="AM57">
        <v>31</v>
      </c>
      <c r="AN57">
        <v>19.38</v>
      </c>
      <c r="BD57">
        <v>268.07540999999998</v>
      </c>
      <c r="BE57">
        <v>31</v>
      </c>
      <c r="BF57">
        <v>10.452</v>
      </c>
      <c r="BJ57">
        <v>264.09780999999998</v>
      </c>
      <c r="BK57">
        <v>123</v>
      </c>
      <c r="BL57">
        <v>2.1789999999999998</v>
      </c>
      <c r="BP57">
        <v>220.06267</v>
      </c>
      <c r="BQ57">
        <v>426</v>
      </c>
      <c r="BR57">
        <v>8.98</v>
      </c>
      <c r="BV57">
        <v>89.039630000000002</v>
      </c>
      <c r="BW57">
        <v>71</v>
      </c>
      <c r="BX57">
        <v>12.49</v>
      </c>
      <c r="CB57">
        <v>174.05670000000001</v>
      </c>
      <c r="CC57">
        <v>594</v>
      </c>
      <c r="CD57">
        <v>6.9950000000000001</v>
      </c>
      <c r="CH57">
        <v>131.04893000000001</v>
      </c>
      <c r="CI57">
        <v>143</v>
      </c>
      <c r="CJ57">
        <v>8.3000000000000007</v>
      </c>
      <c r="CN57">
        <v>121.03154000000001</v>
      </c>
      <c r="CO57">
        <v>71</v>
      </c>
      <c r="CP57">
        <v>55.026000000000003</v>
      </c>
      <c r="CT57">
        <v>196.06801999999999</v>
      </c>
      <c r="CU57">
        <v>61</v>
      </c>
      <c r="CV57">
        <v>117.19</v>
      </c>
      <c r="CZ57">
        <v>147.04535000000001</v>
      </c>
      <c r="DA57">
        <v>646</v>
      </c>
      <c r="DB57">
        <v>6.15</v>
      </c>
      <c r="DF57">
        <v>159.03531000000001</v>
      </c>
      <c r="DG57">
        <v>153</v>
      </c>
      <c r="DH57">
        <v>3.4910000000000001</v>
      </c>
      <c r="DR57">
        <v>158.05902</v>
      </c>
      <c r="DS57">
        <v>37</v>
      </c>
      <c r="DT57">
        <v>1.679</v>
      </c>
      <c r="DX57">
        <v>120.02113</v>
      </c>
      <c r="DY57">
        <v>186</v>
      </c>
      <c r="DZ57">
        <v>18.777000000000001</v>
      </c>
      <c r="ED57">
        <v>163.04275999999999</v>
      </c>
      <c r="EE57">
        <v>238</v>
      </c>
      <c r="EF57">
        <v>35.375999999999998</v>
      </c>
      <c r="EJ57">
        <v>101.04057</v>
      </c>
      <c r="EK57">
        <v>384</v>
      </c>
      <c r="EL57">
        <v>39.600999999999999</v>
      </c>
      <c r="EU57">
        <v>195.02591000000001</v>
      </c>
      <c r="EV57">
        <v>71</v>
      </c>
      <c r="EW57">
        <v>65.191999999999993</v>
      </c>
    </row>
    <row r="58" spans="8:153" x14ac:dyDescent="0.2">
      <c r="T58">
        <v>70.030919999999995</v>
      </c>
      <c r="U58">
        <v>219</v>
      </c>
      <c r="V58">
        <v>8.6820000000000004</v>
      </c>
      <c r="Z58">
        <v>65.041370000000001</v>
      </c>
      <c r="AA58">
        <v>71</v>
      </c>
      <c r="AB58">
        <v>7.016</v>
      </c>
      <c r="AL58">
        <v>136.04877999999999</v>
      </c>
      <c r="AM58">
        <v>31</v>
      </c>
      <c r="AN58">
        <v>19.38</v>
      </c>
      <c r="BD58" s="1">
        <v>190.05319</v>
      </c>
      <c r="BE58" s="1">
        <v>31</v>
      </c>
      <c r="BF58" s="1">
        <v>10.452</v>
      </c>
      <c r="BJ58">
        <v>160.51929000000001</v>
      </c>
      <c r="BK58">
        <v>123</v>
      </c>
      <c r="BL58">
        <v>2.1789999999999998</v>
      </c>
      <c r="BP58">
        <v>237.09294</v>
      </c>
      <c r="BQ58">
        <v>412</v>
      </c>
      <c r="BR58">
        <v>8.6850000000000005</v>
      </c>
      <c r="BV58">
        <v>120.05218000000001</v>
      </c>
      <c r="BW58">
        <v>71</v>
      </c>
      <c r="BX58">
        <v>12.49</v>
      </c>
      <c r="CB58">
        <v>77.038820000000001</v>
      </c>
      <c r="CC58">
        <v>586</v>
      </c>
      <c r="CD58">
        <v>6.9009999999999998</v>
      </c>
      <c r="CH58">
        <v>82.029039999999995</v>
      </c>
      <c r="CI58">
        <v>143</v>
      </c>
      <c r="CJ58">
        <v>8.3000000000000007</v>
      </c>
      <c r="CN58">
        <v>357.11757999999998</v>
      </c>
      <c r="CO58">
        <v>61</v>
      </c>
      <c r="CP58">
        <v>47.276000000000003</v>
      </c>
      <c r="CT58">
        <v>148.03820999999999</v>
      </c>
      <c r="CU58">
        <v>61</v>
      </c>
      <c r="CV58">
        <v>117.19</v>
      </c>
      <c r="CZ58">
        <v>148.04158000000001</v>
      </c>
      <c r="DA58">
        <v>638</v>
      </c>
      <c r="DB58">
        <v>6.0739999999999998</v>
      </c>
      <c r="DF58">
        <v>106.04510000000001</v>
      </c>
      <c r="DG58">
        <v>153</v>
      </c>
      <c r="DH58">
        <v>3.4910000000000001</v>
      </c>
      <c r="DR58">
        <v>115.01868</v>
      </c>
      <c r="DS58">
        <v>35</v>
      </c>
      <c r="DT58">
        <v>1.5880000000000001</v>
      </c>
      <c r="DX58">
        <v>163.02609000000001</v>
      </c>
      <c r="DY58">
        <v>184</v>
      </c>
      <c r="DZ58">
        <v>18.574999999999999</v>
      </c>
      <c r="ED58">
        <v>72.012119999999996</v>
      </c>
      <c r="EE58">
        <v>237</v>
      </c>
      <c r="EF58">
        <v>35.226999999999997</v>
      </c>
      <c r="EJ58" s="1">
        <v>149.04971</v>
      </c>
      <c r="EK58" s="1">
        <v>382</v>
      </c>
      <c r="EL58" s="1">
        <v>39.395000000000003</v>
      </c>
      <c r="EU58">
        <v>152.03935000000001</v>
      </c>
      <c r="EV58">
        <v>63</v>
      </c>
      <c r="EW58">
        <v>57.847000000000001</v>
      </c>
    </row>
    <row r="59" spans="8:153" x14ac:dyDescent="0.2">
      <c r="T59">
        <v>134.62466000000001</v>
      </c>
      <c r="U59">
        <v>205</v>
      </c>
      <c r="V59">
        <v>8.1270000000000007</v>
      </c>
      <c r="Z59">
        <v>144.57225</v>
      </c>
      <c r="AA59">
        <v>64</v>
      </c>
      <c r="AB59">
        <v>6.3250000000000002</v>
      </c>
      <c r="AL59">
        <v>119.05672</v>
      </c>
      <c r="AM59">
        <v>31</v>
      </c>
      <c r="AN59">
        <v>19.38</v>
      </c>
      <c r="BD59">
        <v>116.03142</v>
      </c>
      <c r="BE59">
        <v>31</v>
      </c>
      <c r="BF59">
        <v>10.452</v>
      </c>
      <c r="BJ59">
        <v>116.0472</v>
      </c>
      <c r="BK59">
        <v>123</v>
      </c>
      <c r="BL59">
        <v>2.1789999999999998</v>
      </c>
      <c r="BP59">
        <v>326.88637999999997</v>
      </c>
      <c r="BQ59">
        <v>392</v>
      </c>
      <c r="BR59">
        <v>8.2639999999999993</v>
      </c>
      <c r="BV59">
        <v>131.05207999999999</v>
      </c>
      <c r="BW59">
        <v>71</v>
      </c>
      <c r="BX59">
        <v>12.49</v>
      </c>
      <c r="CB59">
        <v>136.07622000000001</v>
      </c>
      <c r="CC59">
        <v>586</v>
      </c>
      <c r="CD59">
        <v>6.9009999999999998</v>
      </c>
      <c r="CH59">
        <v>172.07388</v>
      </c>
      <c r="CI59">
        <v>133</v>
      </c>
      <c r="CJ59">
        <v>7.7190000000000003</v>
      </c>
      <c r="CN59">
        <v>174.05516</v>
      </c>
      <c r="CO59">
        <v>61</v>
      </c>
      <c r="CP59">
        <v>47.276000000000003</v>
      </c>
      <c r="CT59">
        <v>132.05267000000001</v>
      </c>
      <c r="CU59">
        <v>61</v>
      </c>
      <c r="CV59">
        <v>117.19</v>
      </c>
      <c r="CZ59">
        <v>104.02666000000001</v>
      </c>
      <c r="DA59">
        <v>606</v>
      </c>
      <c r="DB59">
        <v>5.7690000000000001</v>
      </c>
      <c r="DF59">
        <v>221.3486</v>
      </c>
      <c r="DG59">
        <v>143</v>
      </c>
      <c r="DH59">
        <v>3.262</v>
      </c>
      <c r="DR59">
        <v>143.06855999999999</v>
      </c>
      <c r="DS59">
        <v>34</v>
      </c>
      <c r="DT59">
        <v>1.5429999999999999</v>
      </c>
      <c r="DX59">
        <v>174.01983999999999</v>
      </c>
      <c r="DY59">
        <v>184</v>
      </c>
      <c r="DZ59">
        <v>18.574999999999999</v>
      </c>
      <c r="ED59">
        <v>108.02264</v>
      </c>
      <c r="EE59">
        <v>211</v>
      </c>
      <c r="EF59">
        <v>31.363</v>
      </c>
      <c r="EJ59">
        <v>150.05615</v>
      </c>
      <c r="EK59">
        <v>374</v>
      </c>
      <c r="EL59">
        <v>38.57</v>
      </c>
      <c r="EU59">
        <v>95.013469999999998</v>
      </c>
      <c r="EV59">
        <v>61</v>
      </c>
      <c r="EW59">
        <v>56.01</v>
      </c>
    </row>
    <row r="60" spans="8:153" x14ac:dyDescent="0.2">
      <c r="T60">
        <v>164.07302999999999</v>
      </c>
      <c r="U60">
        <v>184</v>
      </c>
      <c r="V60">
        <v>7.2949999999999999</v>
      </c>
      <c r="Z60">
        <v>167.48668000000001</v>
      </c>
      <c r="AA60">
        <v>63</v>
      </c>
      <c r="AB60">
        <v>6.226</v>
      </c>
      <c r="AL60">
        <v>87.008049999999997</v>
      </c>
      <c r="AM60">
        <v>31</v>
      </c>
      <c r="AN60">
        <v>19.38</v>
      </c>
      <c r="BD60">
        <v>109.0301</v>
      </c>
      <c r="BE60">
        <v>31</v>
      </c>
      <c r="BF60">
        <v>10.452</v>
      </c>
      <c r="BJ60">
        <v>174.03065000000001</v>
      </c>
      <c r="BK60">
        <v>112</v>
      </c>
      <c r="BL60">
        <v>1.984</v>
      </c>
      <c r="BP60">
        <v>129.03474</v>
      </c>
      <c r="BQ60">
        <v>372</v>
      </c>
      <c r="BR60">
        <v>7.8419999999999996</v>
      </c>
      <c r="BV60">
        <v>147.04028</v>
      </c>
      <c r="BW60">
        <v>71</v>
      </c>
      <c r="BX60">
        <v>12.49</v>
      </c>
      <c r="CB60">
        <v>121.02813999999999</v>
      </c>
      <c r="CC60">
        <v>553</v>
      </c>
      <c r="CD60">
        <v>6.5119999999999996</v>
      </c>
      <c r="CH60">
        <v>262.12664999999998</v>
      </c>
      <c r="CI60">
        <v>123</v>
      </c>
      <c r="CJ60">
        <v>7.1390000000000002</v>
      </c>
      <c r="CN60">
        <v>164.04598999999999</v>
      </c>
      <c r="CO60">
        <v>61</v>
      </c>
      <c r="CP60">
        <v>47.276000000000003</v>
      </c>
      <c r="CT60">
        <v>204.06836000000001</v>
      </c>
      <c r="CU60">
        <v>51</v>
      </c>
      <c r="CV60">
        <v>97.978999999999999</v>
      </c>
      <c r="CZ60">
        <v>358.87479000000002</v>
      </c>
      <c r="DA60">
        <v>602</v>
      </c>
      <c r="DB60">
        <v>5.7309999999999999</v>
      </c>
      <c r="DF60">
        <v>163.02992</v>
      </c>
      <c r="DG60">
        <v>143</v>
      </c>
      <c r="DH60">
        <v>3.262</v>
      </c>
      <c r="DR60">
        <v>147.04515000000001</v>
      </c>
      <c r="DS60">
        <v>34</v>
      </c>
      <c r="DT60">
        <v>1.5429999999999999</v>
      </c>
      <c r="DX60">
        <v>176.01057</v>
      </c>
      <c r="DY60">
        <v>184</v>
      </c>
      <c r="DZ60">
        <v>18.574999999999999</v>
      </c>
      <c r="ED60">
        <v>145.02942999999999</v>
      </c>
      <c r="EE60">
        <v>184</v>
      </c>
      <c r="EF60">
        <v>27.35</v>
      </c>
      <c r="EJ60">
        <v>123.04472</v>
      </c>
      <c r="EK60">
        <v>374</v>
      </c>
      <c r="EL60">
        <v>38.57</v>
      </c>
      <c r="EU60">
        <v>165.01850999999999</v>
      </c>
      <c r="EV60">
        <v>61</v>
      </c>
      <c r="EW60">
        <v>56.01</v>
      </c>
    </row>
    <row r="61" spans="8:153" x14ac:dyDescent="0.2">
      <c r="T61">
        <v>189.05542</v>
      </c>
      <c r="U61">
        <v>174</v>
      </c>
      <c r="V61">
        <v>6.8979999999999997</v>
      </c>
      <c r="Z61">
        <v>147.04727</v>
      </c>
      <c r="AA61">
        <v>61</v>
      </c>
      <c r="AB61">
        <v>6.0279999999999996</v>
      </c>
      <c r="AL61">
        <v>84.046000000000006</v>
      </c>
      <c r="AM61">
        <v>31</v>
      </c>
      <c r="AN61">
        <v>19.38</v>
      </c>
      <c r="BD61">
        <v>89.041319999999999</v>
      </c>
      <c r="BE61">
        <v>31</v>
      </c>
      <c r="BF61">
        <v>10.452</v>
      </c>
      <c r="BJ61">
        <v>121.02964</v>
      </c>
      <c r="BK61">
        <v>112</v>
      </c>
      <c r="BL61">
        <v>1.984</v>
      </c>
      <c r="BP61">
        <v>89.03931</v>
      </c>
      <c r="BQ61">
        <v>358</v>
      </c>
      <c r="BR61">
        <v>7.5469999999999997</v>
      </c>
      <c r="BV61">
        <v>164.04427000000001</v>
      </c>
      <c r="BW61">
        <v>71</v>
      </c>
      <c r="BX61">
        <v>12.49</v>
      </c>
      <c r="CB61">
        <v>135.52841000000001</v>
      </c>
      <c r="CC61">
        <v>546</v>
      </c>
      <c r="CD61">
        <v>6.43</v>
      </c>
      <c r="CH61">
        <v>228.34417999999999</v>
      </c>
      <c r="CI61">
        <v>123</v>
      </c>
      <c r="CJ61">
        <v>7.1390000000000002</v>
      </c>
      <c r="CN61">
        <v>100.00745000000001</v>
      </c>
      <c r="CO61">
        <v>61</v>
      </c>
      <c r="CP61">
        <v>47.276000000000003</v>
      </c>
      <c r="CT61">
        <v>190.04671999999999</v>
      </c>
      <c r="CU61">
        <v>51</v>
      </c>
      <c r="CV61">
        <v>97.978999999999999</v>
      </c>
      <c r="CZ61">
        <v>115.01737</v>
      </c>
      <c r="DA61">
        <v>587</v>
      </c>
      <c r="DB61">
        <v>5.5880000000000001</v>
      </c>
      <c r="DF61">
        <v>115.01913</v>
      </c>
      <c r="DG61">
        <v>143</v>
      </c>
      <c r="DH61">
        <v>3.262</v>
      </c>
      <c r="DR61">
        <v>104.02647</v>
      </c>
      <c r="DS61">
        <v>33</v>
      </c>
      <c r="DT61">
        <v>1.498</v>
      </c>
      <c r="DX61">
        <v>93.034090000000006</v>
      </c>
      <c r="DY61">
        <v>177</v>
      </c>
      <c r="DZ61">
        <v>17.867999999999999</v>
      </c>
      <c r="ED61">
        <v>232.06261000000001</v>
      </c>
      <c r="EE61">
        <v>174</v>
      </c>
      <c r="EF61">
        <v>25.863</v>
      </c>
      <c r="EJ61">
        <v>340.08483999999999</v>
      </c>
      <c r="EK61">
        <v>366</v>
      </c>
      <c r="EL61">
        <v>37.744999999999997</v>
      </c>
      <c r="EU61">
        <v>175.00084000000001</v>
      </c>
      <c r="EV61">
        <v>61</v>
      </c>
      <c r="EW61">
        <v>56.01</v>
      </c>
    </row>
    <row r="62" spans="8:153" x14ac:dyDescent="0.2">
      <c r="T62">
        <v>163.04399000000001</v>
      </c>
      <c r="U62">
        <v>174</v>
      </c>
      <c r="V62">
        <v>6.8979999999999997</v>
      </c>
      <c r="Z62">
        <v>138.03344999999999</v>
      </c>
      <c r="AA62">
        <v>61</v>
      </c>
      <c r="AB62">
        <v>6.0279999999999996</v>
      </c>
      <c r="AL62">
        <v>225.04992999999999</v>
      </c>
      <c r="AM62">
        <v>10</v>
      </c>
      <c r="AN62">
        <v>6.2519999999999998</v>
      </c>
      <c r="BD62">
        <v>325.69653</v>
      </c>
      <c r="BE62">
        <v>21</v>
      </c>
      <c r="BF62">
        <v>7.08</v>
      </c>
      <c r="BJ62">
        <v>146.58487</v>
      </c>
      <c r="BK62">
        <v>109</v>
      </c>
      <c r="BL62">
        <v>1.931</v>
      </c>
      <c r="BP62">
        <v>327.57839999999999</v>
      </c>
      <c r="BQ62">
        <v>352</v>
      </c>
      <c r="BR62">
        <v>7.42</v>
      </c>
      <c r="BV62">
        <v>324.09258999999997</v>
      </c>
      <c r="BW62">
        <v>71</v>
      </c>
      <c r="BX62">
        <v>12.49</v>
      </c>
      <c r="CB62">
        <v>120.05019</v>
      </c>
      <c r="CC62">
        <v>530</v>
      </c>
      <c r="CD62">
        <v>6.242</v>
      </c>
      <c r="CH62">
        <v>188.07291000000001</v>
      </c>
      <c r="CI62">
        <v>123</v>
      </c>
      <c r="CJ62">
        <v>7.1390000000000002</v>
      </c>
      <c r="CN62">
        <v>313.12743999999998</v>
      </c>
      <c r="CO62">
        <v>51</v>
      </c>
      <c r="CP62">
        <v>39.526000000000003</v>
      </c>
      <c r="CT62">
        <v>144.04473999999999</v>
      </c>
      <c r="CU62">
        <v>51</v>
      </c>
      <c r="CV62">
        <v>97.978999999999999</v>
      </c>
      <c r="CZ62">
        <v>148.05188000000001</v>
      </c>
      <c r="DA62">
        <v>584</v>
      </c>
      <c r="DB62">
        <v>5.5590000000000002</v>
      </c>
      <c r="DF62">
        <v>356.96541999999999</v>
      </c>
      <c r="DG62">
        <v>133</v>
      </c>
      <c r="DH62">
        <v>3.0339999999999998</v>
      </c>
      <c r="DR62">
        <v>129.05722</v>
      </c>
      <c r="DS62">
        <v>32</v>
      </c>
      <c r="DT62">
        <v>1.452</v>
      </c>
      <c r="DX62">
        <v>150.01819</v>
      </c>
      <c r="DY62">
        <v>163</v>
      </c>
      <c r="DZ62">
        <v>16.454999999999998</v>
      </c>
      <c r="ED62">
        <v>189.04434000000001</v>
      </c>
      <c r="EE62">
        <v>163</v>
      </c>
      <c r="EF62">
        <v>24.228000000000002</v>
      </c>
      <c r="EJ62">
        <v>108.02065</v>
      </c>
      <c r="EK62">
        <v>354</v>
      </c>
      <c r="EL62">
        <v>36.506999999999998</v>
      </c>
      <c r="EU62">
        <v>180.03184999999999</v>
      </c>
      <c r="EV62">
        <v>61</v>
      </c>
      <c r="EW62">
        <v>56.01</v>
      </c>
    </row>
    <row r="63" spans="8:153" x14ac:dyDescent="0.2">
      <c r="T63">
        <v>132.24071000000001</v>
      </c>
      <c r="U63">
        <v>174</v>
      </c>
      <c r="V63">
        <v>6.8979999999999997</v>
      </c>
      <c r="Z63">
        <v>97.028959999999998</v>
      </c>
      <c r="AA63">
        <v>61</v>
      </c>
      <c r="AB63">
        <v>6.0279999999999996</v>
      </c>
      <c r="AL63">
        <v>103.70456</v>
      </c>
      <c r="AM63">
        <v>10</v>
      </c>
      <c r="AN63">
        <v>6.2519999999999998</v>
      </c>
      <c r="BD63">
        <v>149.91505000000001</v>
      </c>
      <c r="BE63">
        <v>21</v>
      </c>
      <c r="BF63">
        <v>7.08</v>
      </c>
      <c r="BJ63">
        <v>109.02327</v>
      </c>
      <c r="BK63">
        <v>109</v>
      </c>
      <c r="BL63">
        <v>1.931</v>
      </c>
      <c r="BP63">
        <v>164.04580999999999</v>
      </c>
      <c r="BQ63">
        <v>352</v>
      </c>
      <c r="BR63">
        <v>7.42</v>
      </c>
      <c r="BV63">
        <v>134.62649999999999</v>
      </c>
      <c r="BW63">
        <v>67</v>
      </c>
      <c r="BX63">
        <v>11.786</v>
      </c>
      <c r="CB63">
        <v>108.02334999999999</v>
      </c>
      <c r="CC63">
        <v>512</v>
      </c>
      <c r="CD63">
        <v>6.03</v>
      </c>
      <c r="CH63">
        <v>171.09016</v>
      </c>
      <c r="CI63">
        <v>123</v>
      </c>
      <c r="CJ63">
        <v>7.1390000000000002</v>
      </c>
      <c r="CN63">
        <v>285.10995000000003</v>
      </c>
      <c r="CO63">
        <v>51</v>
      </c>
      <c r="CP63">
        <v>39.526000000000003</v>
      </c>
      <c r="CT63">
        <v>122.03700000000001</v>
      </c>
      <c r="CU63">
        <v>51</v>
      </c>
      <c r="CV63">
        <v>97.978999999999999</v>
      </c>
      <c r="CZ63">
        <v>358.71701000000002</v>
      </c>
      <c r="DA63">
        <v>575</v>
      </c>
      <c r="DB63">
        <v>5.4740000000000002</v>
      </c>
      <c r="DF63">
        <v>204.06451000000001</v>
      </c>
      <c r="DG63">
        <v>133</v>
      </c>
      <c r="DH63">
        <v>3.0339999999999998</v>
      </c>
      <c r="DR63">
        <v>163.03846999999999</v>
      </c>
      <c r="DS63">
        <v>31</v>
      </c>
      <c r="DT63">
        <v>1.407</v>
      </c>
      <c r="DX63">
        <v>204.03211999999999</v>
      </c>
      <c r="DY63">
        <v>163</v>
      </c>
      <c r="DZ63">
        <v>16.454999999999998</v>
      </c>
      <c r="ED63">
        <v>310.11014</v>
      </c>
      <c r="EE63">
        <v>153</v>
      </c>
      <c r="EF63">
        <v>22.742000000000001</v>
      </c>
      <c r="EJ63">
        <v>230.04732000000001</v>
      </c>
      <c r="EK63">
        <v>351</v>
      </c>
      <c r="EL63">
        <v>36.198</v>
      </c>
      <c r="EU63">
        <v>342.06885</v>
      </c>
      <c r="EV63">
        <v>61</v>
      </c>
      <c r="EW63">
        <v>56.01</v>
      </c>
    </row>
    <row r="64" spans="8:153" x14ac:dyDescent="0.2">
      <c r="T64">
        <v>105.03534999999999</v>
      </c>
      <c r="U64">
        <v>163</v>
      </c>
      <c r="V64">
        <v>6.4619999999999997</v>
      </c>
      <c r="Z64">
        <v>95.014949999999999</v>
      </c>
      <c r="AA64">
        <v>61</v>
      </c>
      <c r="AB64">
        <v>6.0279999999999996</v>
      </c>
      <c r="AL64">
        <v>66.034419999999997</v>
      </c>
      <c r="AM64">
        <v>10</v>
      </c>
      <c r="AN64">
        <v>6.2519999999999998</v>
      </c>
      <c r="BD64">
        <v>99.00121</v>
      </c>
      <c r="BE64">
        <v>20</v>
      </c>
      <c r="BF64">
        <v>6.7430000000000003</v>
      </c>
      <c r="BJ64">
        <v>283.11108000000002</v>
      </c>
      <c r="BK64">
        <v>103</v>
      </c>
      <c r="BL64">
        <v>1.825</v>
      </c>
      <c r="BP64">
        <v>281.22350999999998</v>
      </c>
      <c r="BQ64">
        <v>333</v>
      </c>
      <c r="BR64">
        <v>7.02</v>
      </c>
      <c r="BV64">
        <v>72.009500000000003</v>
      </c>
      <c r="BW64">
        <v>61</v>
      </c>
      <c r="BX64">
        <v>10.731</v>
      </c>
      <c r="CB64">
        <v>149.04598999999999</v>
      </c>
      <c r="CC64">
        <v>493</v>
      </c>
      <c r="CD64">
        <v>5.806</v>
      </c>
      <c r="CH64">
        <v>149.06029000000001</v>
      </c>
      <c r="CI64">
        <v>123</v>
      </c>
      <c r="CJ64">
        <v>7.1390000000000002</v>
      </c>
      <c r="CN64">
        <v>193.04953</v>
      </c>
      <c r="CO64">
        <v>51</v>
      </c>
      <c r="CP64">
        <v>39.526000000000003</v>
      </c>
      <c r="CT64">
        <v>100.00903</v>
      </c>
      <c r="CU64">
        <v>51</v>
      </c>
      <c r="CV64">
        <v>97.978999999999999</v>
      </c>
      <c r="CZ64">
        <v>159.03326000000001</v>
      </c>
      <c r="DA64">
        <v>563</v>
      </c>
      <c r="DB64">
        <v>5.36</v>
      </c>
      <c r="DF64">
        <v>95.049449999999993</v>
      </c>
      <c r="DG64">
        <v>133</v>
      </c>
      <c r="DH64">
        <v>3.0339999999999998</v>
      </c>
      <c r="DR64">
        <v>93.032600000000002</v>
      </c>
      <c r="DS64">
        <v>28</v>
      </c>
      <c r="DT64">
        <v>1.2709999999999999</v>
      </c>
      <c r="DX64">
        <v>67.017510000000001</v>
      </c>
      <c r="DY64">
        <v>153</v>
      </c>
      <c r="DZ64">
        <v>15.445</v>
      </c>
      <c r="ED64">
        <v>117.03399</v>
      </c>
      <c r="EE64">
        <v>153</v>
      </c>
      <c r="EF64">
        <v>22.742000000000001</v>
      </c>
      <c r="EJ64">
        <v>206.05950999999999</v>
      </c>
      <c r="EK64">
        <v>310</v>
      </c>
      <c r="EL64">
        <v>31.97</v>
      </c>
      <c r="EU64">
        <v>105.03413</v>
      </c>
      <c r="EV64">
        <v>51</v>
      </c>
      <c r="EW64">
        <v>46.828000000000003</v>
      </c>
    </row>
    <row r="65" spans="20:153" x14ac:dyDescent="0.2">
      <c r="T65">
        <v>91.056709999999995</v>
      </c>
      <c r="U65">
        <v>163</v>
      </c>
      <c r="V65">
        <v>6.4619999999999997</v>
      </c>
      <c r="Z65">
        <v>299.14391999999998</v>
      </c>
      <c r="AA65">
        <v>51</v>
      </c>
      <c r="AB65">
        <v>5.04</v>
      </c>
      <c r="BD65">
        <v>201.01736</v>
      </c>
      <c r="BE65">
        <v>10</v>
      </c>
      <c r="BF65">
        <v>3.3719999999999999</v>
      </c>
      <c r="BJ65">
        <v>237.09075999999999</v>
      </c>
      <c r="BK65">
        <v>102</v>
      </c>
      <c r="BL65">
        <v>1.8069999999999999</v>
      </c>
      <c r="BP65">
        <v>148.04822999999999</v>
      </c>
      <c r="BQ65">
        <v>333</v>
      </c>
      <c r="BR65">
        <v>7.02</v>
      </c>
      <c r="BV65">
        <v>77.038030000000006</v>
      </c>
      <c r="BW65">
        <v>61</v>
      </c>
      <c r="BX65">
        <v>10.731</v>
      </c>
      <c r="CB65">
        <v>164.04384999999999</v>
      </c>
      <c r="CC65">
        <v>482</v>
      </c>
      <c r="CD65">
        <v>5.6760000000000002</v>
      </c>
      <c r="CH65">
        <v>146.03218000000001</v>
      </c>
      <c r="CI65">
        <v>123</v>
      </c>
      <c r="CJ65">
        <v>7.1390000000000002</v>
      </c>
      <c r="CN65">
        <v>188.03787</v>
      </c>
      <c r="CO65">
        <v>51</v>
      </c>
      <c r="CP65">
        <v>39.526000000000003</v>
      </c>
      <c r="CT65">
        <v>77.040509999999998</v>
      </c>
      <c r="CU65">
        <v>51</v>
      </c>
      <c r="CV65">
        <v>97.978999999999999</v>
      </c>
      <c r="CZ65">
        <v>359.35361</v>
      </c>
      <c r="DA65">
        <v>559</v>
      </c>
      <c r="DB65">
        <v>5.3209999999999997</v>
      </c>
      <c r="DF65">
        <v>160.52167</v>
      </c>
      <c r="DG65">
        <v>123</v>
      </c>
      <c r="DH65">
        <v>2.806</v>
      </c>
      <c r="DR65">
        <v>303.11667</v>
      </c>
      <c r="DS65">
        <v>28</v>
      </c>
      <c r="DT65">
        <v>1.2709999999999999</v>
      </c>
      <c r="DX65">
        <v>95.011970000000005</v>
      </c>
      <c r="DY65">
        <v>153</v>
      </c>
      <c r="DZ65">
        <v>15.445</v>
      </c>
      <c r="ED65">
        <v>269.08382999999998</v>
      </c>
      <c r="EE65">
        <v>143</v>
      </c>
      <c r="EF65">
        <v>21.254999999999999</v>
      </c>
      <c r="EJ65">
        <v>98.025409999999994</v>
      </c>
      <c r="EK65">
        <v>295</v>
      </c>
      <c r="EL65">
        <v>30.422999999999998</v>
      </c>
      <c r="EU65">
        <v>107.01527</v>
      </c>
      <c r="EV65">
        <v>51</v>
      </c>
      <c r="EW65">
        <v>46.828000000000003</v>
      </c>
    </row>
    <row r="66" spans="20:153" x14ac:dyDescent="0.2">
      <c r="T66">
        <v>132.79485</v>
      </c>
      <c r="U66">
        <v>153</v>
      </c>
      <c r="V66">
        <v>6.0659999999999998</v>
      </c>
      <c r="Z66">
        <v>214.04865000000001</v>
      </c>
      <c r="AA66">
        <v>51</v>
      </c>
      <c r="AB66">
        <v>5.04</v>
      </c>
      <c r="BD66">
        <v>79.062399999999997</v>
      </c>
      <c r="BE66">
        <v>10</v>
      </c>
      <c r="BF66">
        <v>3.3719999999999999</v>
      </c>
      <c r="BJ66">
        <v>149.04425000000001</v>
      </c>
      <c r="BK66">
        <v>92</v>
      </c>
      <c r="BL66">
        <v>1.63</v>
      </c>
      <c r="BP66">
        <v>325.07681000000002</v>
      </c>
      <c r="BQ66">
        <v>302</v>
      </c>
      <c r="BR66">
        <v>6.3659999999999997</v>
      </c>
      <c r="BV66">
        <v>81.034809999999993</v>
      </c>
      <c r="BW66">
        <v>61</v>
      </c>
      <c r="BX66">
        <v>10.731</v>
      </c>
      <c r="CB66">
        <v>280.10480000000001</v>
      </c>
      <c r="CC66">
        <v>399</v>
      </c>
      <c r="CD66">
        <v>4.6989999999999998</v>
      </c>
      <c r="CH66">
        <v>202.04692</v>
      </c>
      <c r="CI66">
        <v>112</v>
      </c>
      <c r="CJ66">
        <v>6.5010000000000003</v>
      </c>
      <c r="CN66">
        <v>137.02007</v>
      </c>
      <c r="CO66">
        <v>51</v>
      </c>
      <c r="CP66">
        <v>39.526000000000003</v>
      </c>
      <c r="CT66">
        <v>281.10525999999999</v>
      </c>
      <c r="CU66">
        <v>41</v>
      </c>
      <c r="CV66">
        <v>78.766999999999996</v>
      </c>
      <c r="CZ66">
        <v>178.94044</v>
      </c>
      <c r="DA66">
        <v>541</v>
      </c>
      <c r="DB66">
        <v>5.15</v>
      </c>
      <c r="DF66">
        <v>162.05627000000001</v>
      </c>
      <c r="DG66">
        <v>112</v>
      </c>
      <c r="DH66">
        <v>2.5550000000000002</v>
      </c>
      <c r="DR66">
        <v>363.96280000000002</v>
      </c>
      <c r="DS66">
        <v>28</v>
      </c>
      <c r="DT66">
        <v>1.2709999999999999</v>
      </c>
      <c r="DX66">
        <v>188.03792999999999</v>
      </c>
      <c r="DY66">
        <v>153</v>
      </c>
      <c r="DZ66">
        <v>15.445</v>
      </c>
      <c r="ED66">
        <v>253.08496</v>
      </c>
      <c r="EE66">
        <v>143</v>
      </c>
      <c r="EF66">
        <v>21.254999999999999</v>
      </c>
      <c r="EJ66">
        <v>91.056709999999995</v>
      </c>
      <c r="EK66">
        <v>273</v>
      </c>
      <c r="EL66">
        <v>28.154</v>
      </c>
      <c r="EU66">
        <v>119.01351</v>
      </c>
      <c r="EV66">
        <v>51</v>
      </c>
      <c r="EW66">
        <v>46.828000000000003</v>
      </c>
    </row>
    <row r="67" spans="20:153" x14ac:dyDescent="0.2">
      <c r="T67">
        <v>205.06566000000001</v>
      </c>
      <c r="U67">
        <v>133</v>
      </c>
      <c r="V67">
        <v>5.2729999999999997</v>
      </c>
      <c r="Z67">
        <v>131.04734999999999</v>
      </c>
      <c r="AA67">
        <v>51</v>
      </c>
      <c r="AB67">
        <v>5.04</v>
      </c>
      <c r="BJ67">
        <v>146.04358999999999</v>
      </c>
      <c r="BK67">
        <v>92</v>
      </c>
      <c r="BL67">
        <v>1.63</v>
      </c>
      <c r="BP67">
        <v>327.72406000000001</v>
      </c>
      <c r="BQ67">
        <v>296</v>
      </c>
      <c r="BR67">
        <v>6.24</v>
      </c>
      <c r="BV67">
        <v>173.05100999999999</v>
      </c>
      <c r="BW67">
        <v>61</v>
      </c>
      <c r="BX67">
        <v>10.731</v>
      </c>
      <c r="CB67">
        <v>206.64519000000001</v>
      </c>
      <c r="CC67">
        <v>391</v>
      </c>
      <c r="CD67">
        <v>4.6050000000000004</v>
      </c>
      <c r="CH67">
        <v>91.054289999999995</v>
      </c>
      <c r="CI67">
        <v>112</v>
      </c>
      <c r="CJ67">
        <v>6.5010000000000003</v>
      </c>
      <c r="CN67">
        <v>136.05017000000001</v>
      </c>
      <c r="CO67">
        <v>51</v>
      </c>
      <c r="CP67">
        <v>39.526000000000003</v>
      </c>
      <c r="CT67">
        <v>253.09114</v>
      </c>
      <c r="CU67">
        <v>41</v>
      </c>
      <c r="CV67">
        <v>78.766999999999996</v>
      </c>
      <c r="CZ67">
        <v>135.64877000000001</v>
      </c>
      <c r="DA67">
        <v>536</v>
      </c>
      <c r="DB67">
        <v>5.1029999999999998</v>
      </c>
      <c r="DF67">
        <v>132.6131</v>
      </c>
      <c r="DG67">
        <v>112</v>
      </c>
      <c r="DH67">
        <v>2.5550000000000002</v>
      </c>
      <c r="DR67">
        <v>149.05992000000001</v>
      </c>
      <c r="DS67">
        <v>27</v>
      </c>
      <c r="DT67">
        <v>1.2250000000000001</v>
      </c>
      <c r="DX67">
        <v>191.02296000000001</v>
      </c>
      <c r="DY67">
        <v>153</v>
      </c>
      <c r="DZ67">
        <v>15.445</v>
      </c>
      <c r="ED67">
        <v>174.03516999999999</v>
      </c>
      <c r="EE67">
        <v>135</v>
      </c>
      <c r="EF67">
        <v>20.065999999999999</v>
      </c>
      <c r="EJ67">
        <v>189.04774</v>
      </c>
      <c r="EK67">
        <v>268</v>
      </c>
      <c r="EL67">
        <v>27.638000000000002</v>
      </c>
      <c r="EU67">
        <v>123.04492</v>
      </c>
      <c r="EV67">
        <v>51</v>
      </c>
      <c r="EW67">
        <v>46.828000000000003</v>
      </c>
    </row>
    <row r="68" spans="20:153" x14ac:dyDescent="0.2">
      <c r="T68">
        <v>176.03292999999999</v>
      </c>
      <c r="U68">
        <v>133</v>
      </c>
      <c r="V68">
        <v>5.2729999999999997</v>
      </c>
      <c r="Z68">
        <v>104.02827000000001</v>
      </c>
      <c r="AA68">
        <v>51</v>
      </c>
      <c r="AB68">
        <v>5.04</v>
      </c>
      <c r="BJ68">
        <v>132.61243999999999</v>
      </c>
      <c r="BK68">
        <v>83</v>
      </c>
      <c r="BL68">
        <v>1.47</v>
      </c>
      <c r="BP68">
        <v>326.43991</v>
      </c>
      <c r="BQ68">
        <v>291</v>
      </c>
      <c r="BR68">
        <v>6.1340000000000003</v>
      </c>
      <c r="BV68">
        <v>179.05571</v>
      </c>
      <c r="BW68">
        <v>61</v>
      </c>
      <c r="BX68">
        <v>10.731</v>
      </c>
      <c r="CB68">
        <v>192.06781000000001</v>
      </c>
      <c r="CC68">
        <v>358</v>
      </c>
      <c r="CD68">
        <v>4.2160000000000002</v>
      </c>
      <c r="CH68">
        <v>186.04378</v>
      </c>
      <c r="CI68">
        <v>97</v>
      </c>
      <c r="CJ68">
        <v>5.63</v>
      </c>
      <c r="CN68">
        <v>132.05092999999999</v>
      </c>
      <c r="CO68">
        <v>51</v>
      </c>
      <c r="CP68">
        <v>39.526000000000003</v>
      </c>
      <c r="CT68">
        <v>219.06301999999999</v>
      </c>
      <c r="CU68">
        <v>41</v>
      </c>
      <c r="CV68">
        <v>78.766999999999996</v>
      </c>
      <c r="CZ68">
        <v>163.02606</v>
      </c>
      <c r="DA68">
        <v>524</v>
      </c>
      <c r="DB68">
        <v>4.9880000000000004</v>
      </c>
      <c r="DF68">
        <v>104.02692</v>
      </c>
      <c r="DG68">
        <v>112</v>
      </c>
      <c r="DH68">
        <v>2.5550000000000002</v>
      </c>
      <c r="DR68">
        <v>160.01545999999999</v>
      </c>
      <c r="DS68">
        <v>27</v>
      </c>
      <c r="DT68">
        <v>1.2250000000000001</v>
      </c>
      <c r="DX68">
        <v>244.06232</v>
      </c>
      <c r="DY68">
        <v>153</v>
      </c>
      <c r="DZ68">
        <v>15.445</v>
      </c>
      <c r="ED68">
        <v>204.06682000000001</v>
      </c>
      <c r="EE68">
        <v>133</v>
      </c>
      <c r="EF68">
        <v>19.768999999999998</v>
      </c>
      <c r="EJ68">
        <v>107.05157</v>
      </c>
      <c r="EK68">
        <v>260</v>
      </c>
      <c r="EL68">
        <v>26.812999999999999</v>
      </c>
      <c r="EU68">
        <v>147.00953999999999</v>
      </c>
      <c r="EV68">
        <v>51</v>
      </c>
      <c r="EW68">
        <v>46.828000000000003</v>
      </c>
    </row>
    <row r="69" spans="20:153" x14ac:dyDescent="0.2">
      <c r="T69">
        <v>129.03003000000001</v>
      </c>
      <c r="U69">
        <v>133</v>
      </c>
      <c r="V69">
        <v>5.2729999999999997</v>
      </c>
      <c r="Z69">
        <v>89.041020000000003</v>
      </c>
      <c r="AA69">
        <v>51</v>
      </c>
      <c r="AB69">
        <v>5.04</v>
      </c>
      <c r="BJ69">
        <v>239.10997</v>
      </c>
      <c r="BK69">
        <v>82</v>
      </c>
      <c r="BL69">
        <v>1.4530000000000001</v>
      </c>
      <c r="BP69">
        <v>81.021770000000004</v>
      </c>
      <c r="BQ69">
        <v>291</v>
      </c>
      <c r="BR69">
        <v>6.1340000000000003</v>
      </c>
      <c r="BV69">
        <v>190.05061000000001</v>
      </c>
      <c r="BW69">
        <v>61</v>
      </c>
      <c r="BX69">
        <v>10.731</v>
      </c>
      <c r="CB69">
        <v>148.07387</v>
      </c>
      <c r="CC69">
        <v>322</v>
      </c>
      <c r="CD69">
        <v>3.7919999999999998</v>
      </c>
      <c r="CH69">
        <v>306.13528000000002</v>
      </c>
      <c r="CI69">
        <v>92</v>
      </c>
      <c r="CJ69">
        <v>5.34</v>
      </c>
      <c r="CN69">
        <v>117.03505</v>
      </c>
      <c r="CO69">
        <v>51</v>
      </c>
      <c r="CP69">
        <v>39.526000000000003</v>
      </c>
      <c r="CT69">
        <v>192.07013000000001</v>
      </c>
      <c r="CU69">
        <v>41</v>
      </c>
      <c r="CV69">
        <v>78.766999999999996</v>
      </c>
      <c r="CZ69">
        <v>222.68190000000001</v>
      </c>
      <c r="DA69">
        <v>523</v>
      </c>
      <c r="DB69">
        <v>4.9790000000000001</v>
      </c>
      <c r="DF69">
        <v>145.03434999999999</v>
      </c>
      <c r="DG69">
        <v>102</v>
      </c>
      <c r="DH69">
        <v>2.327</v>
      </c>
      <c r="DR69">
        <v>185.47003000000001</v>
      </c>
      <c r="DS69">
        <v>27</v>
      </c>
      <c r="DT69">
        <v>1.2250000000000001</v>
      </c>
      <c r="DX69">
        <v>103.01833999999999</v>
      </c>
      <c r="DY69">
        <v>143</v>
      </c>
      <c r="DZ69">
        <v>14.436</v>
      </c>
      <c r="ED69">
        <v>129.03699</v>
      </c>
      <c r="EE69">
        <v>123</v>
      </c>
      <c r="EF69">
        <v>18.283000000000001</v>
      </c>
      <c r="EJ69">
        <v>100.00456</v>
      </c>
      <c r="EK69">
        <v>249</v>
      </c>
      <c r="EL69">
        <v>25.678999999999998</v>
      </c>
      <c r="EU69">
        <v>154.02661000000001</v>
      </c>
      <c r="EV69">
        <v>51</v>
      </c>
      <c r="EW69">
        <v>46.828000000000003</v>
      </c>
    </row>
    <row r="70" spans="20:153" x14ac:dyDescent="0.2">
      <c r="T70">
        <v>116.00642000000001</v>
      </c>
      <c r="U70">
        <v>133</v>
      </c>
      <c r="V70">
        <v>5.2729999999999997</v>
      </c>
      <c r="Z70">
        <v>79.030730000000005</v>
      </c>
      <c r="AA70">
        <v>51</v>
      </c>
      <c r="AB70">
        <v>5.04</v>
      </c>
      <c r="BJ70">
        <v>224.08475000000001</v>
      </c>
      <c r="BK70">
        <v>82</v>
      </c>
      <c r="BL70">
        <v>1.4530000000000001</v>
      </c>
      <c r="BP70">
        <v>119.50651000000001</v>
      </c>
      <c r="BQ70">
        <v>290</v>
      </c>
      <c r="BR70">
        <v>6.1130000000000004</v>
      </c>
      <c r="BV70">
        <v>237.09744000000001</v>
      </c>
      <c r="BW70">
        <v>61</v>
      </c>
      <c r="BX70">
        <v>10.731</v>
      </c>
      <c r="CB70">
        <v>144.04601</v>
      </c>
      <c r="CC70">
        <v>296</v>
      </c>
      <c r="CD70">
        <v>3.4860000000000002</v>
      </c>
      <c r="CH70">
        <v>187.05985999999999</v>
      </c>
      <c r="CI70">
        <v>92</v>
      </c>
      <c r="CJ70">
        <v>5.34</v>
      </c>
      <c r="CN70">
        <v>108.01777</v>
      </c>
      <c r="CO70">
        <v>51</v>
      </c>
      <c r="CP70">
        <v>39.526000000000003</v>
      </c>
      <c r="CT70">
        <v>149.05502000000001</v>
      </c>
      <c r="CU70">
        <v>41</v>
      </c>
      <c r="CV70">
        <v>78.766999999999996</v>
      </c>
      <c r="CZ70">
        <v>136.0881</v>
      </c>
      <c r="DA70">
        <v>520</v>
      </c>
      <c r="DB70">
        <v>4.95</v>
      </c>
      <c r="DF70">
        <v>81.034959999999998</v>
      </c>
      <c r="DG70">
        <v>102</v>
      </c>
      <c r="DH70">
        <v>2.327</v>
      </c>
      <c r="DR70">
        <v>192.06401</v>
      </c>
      <c r="DS70">
        <v>25</v>
      </c>
      <c r="DT70">
        <v>1.135</v>
      </c>
      <c r="DX70">
        <v>133.02931000000001</v>
      </c>
      <c r="DY70">
        <v>143</v>
      </c>
      <c r="DZ70">
        <v>14.436</v>
      </c>
      <c r="ED70">
        <v>93.034520000000001</v>
      </c>
      <c r="EE70">
        <v>123</v>
      </c>
      <c r="EF70">
        <v>18.283000000000001</v>
      </c>
      <c r="EJ70">
        <v>93.034000000000006</v>
      </c>
      <c r="EK70">
        <v>239</v>
      </c>
      <c r="EL70">
        <v>24.648</v>
      </c>
      <c r="EU70">
        <v>218.01147</v>
      </c>
      <c r="EV70">
        <v>51</v>
      </c>
      <c r="EW70">
        <v>46.828000000000003</v>
      </c>
    </row>
    <row r="71" spans="20:153" x14ac:dyDescent="0.2">
      <c r="T71">
        <v>277.05389000000002</v>
      </c>
      <c r="U71">
        <v>112</v>
      </c>
      <c r="V71">
        <v>4.4400000000000004</v>
      </c>
      <c r="Z71">
        <v>66.034450000000007</v>
      </c>
      <c r="AA71">
        <v>51</v>
      </c>
      <c r="AB71">
        <v>5.04</v>
      </c>
      <c r="BJ71">
        <v>173.02649</v>
      </c>
      <c r="BK71">
        <v>82</v>
      </c>
      <c r="BL71">
        <v>1.4530000000000001</v>
      </c>
      <c r="BP71">
        <v>160.04225</v>
      </c>
      <c r="BQ71">
        <v>286</v>
      </c>
      <c r="BR71">
        <v>6.0289999999999999</v>
      </c>
      <c r="BV71">
        <v>255.10507000000001</v>
      </c>
      <c r="BW71">
        <v>61</v>
      </c>
      <c r="BX71">
        <v>10.731</v>
      </c>
      <c r="CB71">
        <v>104.02773999999999</v>
      </c>
      <c r="CC71">
        <v>293</v>
      </c>
      <c r="CD71">
        <v>3.4510000000000001</v>
      </c>
      <c r="CH71">
        <v>158.08070000000001</v>
      </c>
      <c r="CI71">
        <v>92</v>
      </c>
      <c r="CJ71">
        <v>5.34</v>
      </c>
      <c r="CN71">
        <v>270.12177000000003</v>
      </c>
      <c r="CO71">
        <v>41</v>
      </c>
      <c r="CP71">
        <v>31.776</v>
      </c>
      <c r="CT71">
        <v>136.04372000000001</v>
      </c>
      <c r="CU71">
        <v>41</v>
      </c>
      <c r="CV71">
        <v>78.766999999999996</v>
      </c>
      <c r="CZ71">
        <v>135.99590000000001</v>
      </c>
      <c r="DA71">
        <v>515</v>
      </c>
      <c r="DB71">
        <v>4.9029999999999996</v>
      </c>
      <c r="DF71">
        <v>180.0641</v>
      </c>
      <c r="DG71">
        <v>92</v>
      </c>
      <c r="DH71">
        <v>2.0990000000000002</v>
      </c>
      <c r="DR71">
        <v>187.05753000000001</v>
      </c>
      <c r="DS71">
        <v>23</v>
      </c>
      <c r="DT71">
        <v>1.044</v>
      </c>
      <c r="DX71">
        <v>151.02615</v>
      </c>
      <c r="DY71">
        <v>143</v>
      </c>
      <c r="DZ71">
        <v>14.436</v>
      </c>
      <c r="ED71">
        <v>217.04781</v>
      </c>
      <c r="EE71">
        <v>114</v>
      </c>
      <c r="EF71">
        <v>16.945</v>
      </c>
      <c r="EJ71">
        <v>145.05611999999999</v>
      </c>
      <c r="EK71">
        <v>219</v>
      </c>
      <c r="EL71">
        <v>22.585000000000001</v>
      </c>
      <c r="EU71" s="1">
        <v>222.04012</v>
      </c>
      <c r="EV71" s="1">
        <v>51</v>
      </c>
      <c r="EW71" s="1">
        <v>46.828000000000003</v>
      </c>
    </row>
    <row r="72" spans="20:153" x14ac:dyDescent="0.2">
      <c r="T72">
        <v>137.04973000000001</v>
      </c>
      <c r="U72">
        <v>112</v>
      </c>
      <c r="V72">
        <v>4.4400000000000004</v>
      </c>
      <c r="Z72">
        <v>59.014029999999998</v>
      </c>
      <c r="AA72">
        <v>51</v>
      </c>
      <c r="AB72">
        <v>5.04</v>
      </c>
      <c r="BJ72">
        <v>65.002099999999999</v>
      </c>
      <c r="BK72">
        <v>82</v>
      </c>
      <c r="BL72">
        <v>1.4530000000000001</v>
      </c>
      <c r="BP72">
        <v>158.06079</v>
      </c>
      <c r="BQ72">
        <v>266</v>
      </c>
      <c r="BR72">
        <v>5.6070000000000002</v>
      </c>
      <c r="BV72">
        <v>270.10538000000003</v>
      </c>
      <c r="BW72">
        <v>61</v>
      </c>
      <c r="BX72">
        <v>10.731</v>
      </c>
      <c r="CB72">
        <v>158.05887999999999</v>
      </c>
      <c r="CC72">
        <v>288</v>
      </c>
      <c r="CD72">
        <v>3.3919999999999999</v>
      </c>
      <c r="CH72">
        <v>141.62218999999999</v>
      </c>
      <c r="CI72">
        <v>92</v>
      </c>
      <c r="CJ72">
        <v>5.34</v>
      </c>
      <c r="CN72">
        <v>210.07283000000001</v>
      </c>
      <c r="CO72">
        <v>41</v>
      </c>
      <c r="CP72">
        <v>31.776</v>
      </c>
      <c r="CT72">
        <v>125.02264</v>
      </c>
      <c r="CU72">
        <v>41</v>
      </c>
      <c r="CV72">
        <v>78.766999999999996</v>
      </c>
      <c r="CZ72">
        <v>132.04611</v>
      </c>
      <c r="DA72">
        <v>514</v>
      </c>
      <c r="DB72">
        <v>4.8929999999999998</v>
      </c>
      <c r="DF72">
        <v>150.03572</v>
      </c>
      <c r="DG72">
        <v>84</v>
      </c>
      <c r="DH72">
        <v>1.9159999999999999</v>
      </c>
      <c r="DR72">
        <v>98.994910000000004</v>
      </c>
      <c r="DS72">
        <v>21</v>
      </c>
      <c r="DT72">
        <v>0.95299999999999996</v>
      </c>
      <c r="DX72">
        <v>200.03326000000001</v>
      </c>
      <c r="DY72">
        <v>133</v>
      </c>
      <c r="DZ72">
        <v>13.426</v>
      </c>
      <c r="ED72">
        <v>313.09537</v>
      </c>
      <c r="EE72">
        <v>112</v>
      </c>
      <c r="EF72">
        <v>16.648</v>
      </c>
      <c r="EJ72">
        <v>116.05206</v>
      </c>
      <c r="EK72">
        <v>214</v>
      </c>
      <c r="EL72">
        <v>22.068999999999999</v>
      </c>
      <c r="EU72">
        <v>239.29596000000001</v>
      </c>
      <c r="EV72">
        <v>51</v>
      </c>
      <c r="EW72">
        <v>46.828000000000003</v>
      </c>
    </row>
    <row r="73" spans="20:153" x14ac:dyDescent="0.2">
      <c r="T73">
        <v>93.034000000000006</v>
      </c>
      <c r="U73">
        <v>112</v>
      </c>
      <c r="V73">
        <v>4.4400000000000004</v>
      </c>
      <c r="Z73">
        <v>52.016800000000003</v>
      </c>
      <c r="AA73">
        <v>51</v>
      </c>
      <c r="AB73">
        <v>5.04</v>
      </c>
      <c r="BJ73">
        <v>325.06934000000001</v>
      </c>
      <c r="BK73">
        <v>71</v>
      </c>
      <c r="BL73">
        <v>1.258</v>
      </c>
      <c r="BP73">
        <v>119.51576</v>
      </c>
      <c r="BQ73">
        <v>266</v>
      </c>
      <c r="BR73">
        <v>5.6070000000000002</v>
      </c>
      <c r="BV73">
        <v>118.67495</v>
      </c>
      <c r="BW73">
        <v>52</v>
      </c>
      <c r="BX73">
        <v>9.1470000000000002</v>
      </c>
      <c r="CB73">
        <v>115.01701</v>
      </c>
      <c r="CC73">
        <v>284</v>
      </c>
      <c r="CD73">
        <v>3.3450000000000002</v>
      </c>
      <c r="CH73">
        <v>133.06693000000001</v>
      </c>
      <c r="CI73">
        <v>92</v>
      </c>
      <c r="CJ73">
        <v>5.34</v>
      </c>
      <c r="CN73">
        <v>146.05928</v>
      </c>
      <c r="CO73">
        <v>41</v>
      </c>
      <c r="CP73">
        <v>31.776</v>
      </c>
      <c r="CT73">
        <v>114.01893</v>
      </c>
      <c r="CU73">
        <v>41</v>
      </c>
      <c r="CV73">
        <v>78.766999999999996</v>
      </c>
      <c r="CZ73">
        <v>178.29521</v>
      </c>
      <c r="DA73">
        <v>511</v>
      </c>
      <c r="DB73">
        <v>4.8650000000000002</v>
      </c>
      <c r="DF73">
        <v>159.54128</v>
      </c>
      <c r="DG73">
        <v>82</v>
      </c>
      <c r="DH73">
        <v>1.871</v>
      </c>
      <c r="DR73">
        <v>133.61917</v>
      </c>
      <c r="DS73">
        <v>21</v>
      </c>
      <c r="DT73">
        <v>0.95299999999999996</v>
      </c>
      <c r="DX73">
        <v>206.04739000000001</v>
      </c>
      <c r="DY73">
        <v>133</v>
      </c>
      <c r="DZ73">
        <v>13.426</v>
      </c>
      <c r="ED73">
        <v>172.03899999999999</v>
      </c>
      <c r="EE73">
        <v>112</v>
      </c>
      <c r="EF73">
        <v>16.648</v>
      </c>
      <c r="EJ73">
        <v>98.994960000000006</v>
      </c>
      <c r="EK73">
        <v>206</v>
      </c>
      <c r="EL73">
        <v>21.244</v>
      </c>
      <c r="EU73">
        <v>243.02922000000001</v>
      </c>
      <c r="EV73">
        <v>51</v>
      </c>
      <c r="EW73">
        <v>46.828000000000003</v>
      </c>
    </row>
    <row r="74" spans="20:153" x14ac:dyDescent="0.2">
      <c r="T74">
        <v>77.036529999999999</v>
      </c>
      <c r="U74">
        <v>112</v>
      </c>
      <c r="V74">
        <v>4.4400000000000004</v>
      </c>
      <c r="Z74">
        <v>179.48303000000001</v>
      </c>
      <c r="AA74">
        <v>43</v>
      </c>
      <c r="AB74">
        <v>4.2489999999999997</v>
      </c>
      <c r="BJ74">
        <v>240.10856999999999</v>
      </c>
      <c r="BK74">
        <v>71</v>
      </c>
      <c r="BL74">
        <v>1.258</v>
      </c>
      <c r="BP74">
        <v>144.57863</v>
      </c>
      <c r="BQ74">
        <v>255</v>
      </c>
      <c r="BR74">
        <v>5.3760000000000003</v>
      </c>
      <c r="BV74">
        <v>132.04619</v>
      </c>
      <c r="BW74">
        <v>52</v>
      </c>
      <c r="BX74">
        <v>9.1470000000000002</v>
      </c>
      <c r="CB74">
        <v>205.40514999999999</v>
      </c>
      <c r="CC74">
        <v>278</v>
      </c>
      <c r="CD74">
        <v>3.274</v>
      </c>
      <c r="CH74">
        <v>56.01455</v>
      </c>
      <c r="CI74">
        <v>92</v>
      </c>
      <c r="CJ74">
        <v>5.34</v>
      </c>
      <c r="CN74">
        <v>93.03407</v>
      </c>
      <c r="CO74">
        <v>41</v>
      </c>
      <c r="CP74">
        <v>31.776</v>
      </c>
      <c r="CT74">
        <v>106.03912</v>
      </c>
      <c r="CU74">
        <v>41</v>
      </c>
      <c r="CV74">
        <v>78.766999999999996</v>
      </c>
      <c r="CZ74">
        <v>359.63733000000002</v>
      </c>
      <c r="DA74">
        <v>510</v>
      </c>
      <c r="DB74">
        <v>4.8550000000000004</v>
      </c>
      <c r="DF74">
        <v>149.02936</v>
      </c>
      <c r="DG74">
        <v>82</v>
      </c>
      <c r="DH74">
        <v>1.871</v>
      </c>
      <c r="DR74">
        <v>146.04033999999999</v>
      </c>
      <c r="DS74">
        <v>21</v>
      </c>
      <c r="DT74">
        <v>0.95299999999999996</v>
      </c>
      <c r="DX74">
        <v>295.05615</v>
      </c>
      <c r="DY74">
        <v>133</v>
      </c>
      <c r="DZ74">
        <v>13.426</v>
      </c>
      <c r="ED74">
        <v>164.04828000000001</v>
      </c>
      <c r="EE74">
        <v>112</v>
      </c>
      <c r="EF74">
        <v>16.648</v>
      </c>
      <c r="EJ74">
        <v>370.93389999999999</v>
      </c>
      <c r="EK74">
        <v>204</v>
      </c>
      <c r="EL74">
        <v>21.038</v>
      </c>
      <c r="EU74">
        <v>248.04813999999999</v>
      </c>
      <c r="EV74">
        <v>51</v>
      </c>
      <c r="EW74">
        <v>46.828000000000003</v>
      </c>
    </row>
    <row r="75" spans="20:153" x14ac:dyDescent="0.2">
      <c r="T75">
        <v>121.03146</v>
      </c>
      <c r="U75">
        <v>102</v>
      </c>
      <c r="V75">
        <v>4.0439999999999996</v>
      </c>
      <c r="Z75">
        <v>238.08992000000001</v>
      </c>
      <c r="AA75">
        <v>41</v>
      </c>
      <c r="AB75">
        <v>4.0519999999999996</v>
      </c>
      <c r="BJ75">
        <v>133.61571000000001</v>
      </c>
      <c r="BK75">
        <v>71</v>
      </c>
      <c r="BL75">
        <v>1.258</v>
      </c>
      <c r="BP75">
        <v>65.038749999999993</v>
      </c>
      <c r="BQ75">
        <v>245</v>
      </c>
      <c r="BR75">
        <v>5.165</v>
      </c>
      <c r="BV75">
        <v>144.04982000000001</v>
      </c>
      <c r="BW75">
        <v>52</v>
      </c>
      <c r="BX75">
        <v>9.1470000000000002</v>
      </c>
      <c r="CB75">
        <v>131.03711000000001</v>
      </c>
      <c r="CC75">
        <v>267</v>
      </c>
      <c r="CD75">
        <v>3.1440000000000001</v>
      </c>
      <c r="CH75">
        <v>182.06232</v>
      </c>
      <c r="CI75">
        <v>84</v>
      </c>
      <c r="CJ75">
        <v>4.875</v>
      </c>
      <c r="CN75">
        <v>354.99731000000003</v>
      </c>
      <c r="CO75">
        <v>31</v>
      </c>
      <c r="CP75">
        <v>24.026</v>
      </c>
      <c r="CT75">
        <v>79.05453</v>
      </c>
      <c r="CU75">
        <v>41</v>
      </c>
      <c r="CV75">
        <v>78.766999999999996</v>
      </c>
      <c r="CZ75">
        <v>135.72112000000001</v>
      </c>
      <c r="DA75">
        <v>505</v>
      </c>
      <c r="DB75">
        <v>4.8070000000000004</v>
      </c>
      <c r="DF75">
        <v>218.04691</v>
      </c>
      <c r="DG75">
        <v>71</v>
      </c>
      <c r="DH75">
        <v>1.62</v>
      </c>
      <c r="DR75">
        <v>121.02674</v>
      </c>
      <c r="DS75">
        <v>20</v>
      </c>
      <c r="DT75">
        <v>0.90800000000000003</v>
      </c>
      <c r="DX75">
        <v>55.01728</v>
      </c>
      <c r="DY75">
        <v>123</v>
      </c>
      <c r="DZ75">
        <v>12.417</v>
      </c>
      <c r="ED75">
        <v>159.04086000000001</v>
      </c>
      <c r="EE75">
        <v>112</v>
      </c>
      <c r="EF75">
        <v>16.648</v>
      </c>
      <c r="EJ75">
        <v>132.04438999999999</v>
      </c>
      <c r="EK75">
        <v>194</v>
      </c>
      <c r="EL75">
        <v>20.007000000000001</v>
      </c>
      <c r="EU75">
        <v>260.02600000000001</v>
      </c>
      <c r="EV75">
        <v>51</v>
      </c>
      <c r="EW75">
        <v>46.828000000000003</v>
      </c>
    </row>
    <row r="76" spans="20:153" x14ac:dyDescent="0.2">
      <c r="T76">
        <v>58.029969999999999</v>
      </c>
      <c r="U76">
        <v>102</v>
      </c>
      <c r="V76">
        <v>4.0439999999999996</v>
      </c>
      <c r="Z76">
        <v>203.05751000000001</v>
      </c>
      <c r="AA76">
        <v>41</v>
      </c>
      <c r="AB76">
        <v>4.0519999999999996</v>
      </c>
      <c r="BJ76">
        <v>89.004459999999995</v>
      </c>
      <c r="BK76">
        <v>63</v>
      </c>
      <c r="BL76">
        <v>1.1160000000000001</v>
      </c>
      <c r="BP76">
        <v>181.06901999999999</v>
      </c>
      <c r="BQ76">
        <v>235</v>
      </c>
      <c r="BR76">
        <v>4.9539999999999997</v>
      </c>
      <c r="BV76">
        <v>131.03754000000001</v>
      </c>
      <c r="BW76">
        <v>51</v>
      </c>
      <c r="BX76">
        <v>8.9710000000000001</v>
      </c>
      <c r="CB76">
        <v>118.68219000000001</v>
      </c>
      <c r="CC76">
        <v>261</v>
      </c>
      <c r="CD76">
        <v>3.0739999999999998</v>
      </c>
      <c r="CH76">
        <v>246.09108000000001</v>
      </c>
      <c r="CI76">
        <v>82</v>
      </c>
      <c r="CJ76">
        <v>4.7590000000000003</v>
      </c>
      <c r="CN76">
        <v>280.06497000000002</v>
      </c>
      <c r="CO76">
        <v>31</v>
      </c>
      <c r="CP76">
        <v>24.026</v>
      </c>
      <c r="CT76">
        <v>280.10025000000002</v>
      </c>
      <c r="CU76">
        <v>31</v>
      </c>
      <c r="CV76">
        <v>59.555999999999997</v>
      </c>
      <c r="CZ76">
        <v>95.050579999999997</v>
      </c>
      <c r="DA76">
        <v>473</v>
      </c>
      <c r="DB76">
        <v>4.5030000000000001</v>
      </c>
      <c r="DF76">
        <v>146.03908999999999</v>
      </c>
      <c r="DG76">
        <v>71</v>
      </c>
      <c r="DH76">
        <v>1.62</v>
      </c>
      <c r="DR76">
        <v>176.03279000000001</v>
      </c>
      <c r="DS76">
        <v>20</v>
      </c>
      <c r="DT76">
        <v>0.90800000000000003</v>
      </c>
      <c r="DX76">
        <v>75.024169999999998</v>
      </c>
      <c r="DY76">
        <v>123</v>
      </c>
      <c r="DZ76">
        <v>12.417</v>
      </c>
      <c r="ED76">
        <v>144.04340999999999</v>
      </c>
      <c r="EE76">
        <v>112</v>
      </c>
      <c r="EF76">
        <v>16.648</v>
      </c>
      <c r="EJ76">
        <v>108.00891</v>
      </c>
      <c r="EK76">
        <v>184</v>
      </c>
      <c r="EL76">
        <v>18.975999999999999</v>
      </c>
      <c r="EU76">
        <v>358.08945</v>
      </c>
      <c r="EV76">
        <v>51</v>
      </c>
      <c r="EW76">
        <v>46.828000000000003</v>
      </c>
    </row>
    <row r="77" spans="20:153" x14ac:dyDescent="0.2">
      <c r="T77">
        <v>132.61758</v>
      </c>
      <c r="U77">
        <v>94</v>
      </c>
      <c r="V77">
        <v>3.7269999999999999</v>
      </c>
      <c r="Z77">
        <v>153.57151999999999</v>
      </c>
      <c r="AA77">
        <v>41</v>
      </c>
      <c r="AB77">
        <v>4.0519999999999996</v>
      </c>
      <c r="BJ77">
        <v>176.02895000000001</v>
      </c>
      <c r="BK77">
        <v>61</v>
      </c>
      <c r="BL77">
        <v>1.081</v>
      </c>
      <c r="BP77">
        <v>282.82132000000001</v>
      </c>
      <c r="BQ77">
        <v>233</v>
      </c>
      <c r="BR77">
        <v>4.9119999999999999</v>
      </c>
      <c r="BV77">
        <v>136.07335</v>
      </c>
      <c r="BW77">
        <v>51</v>
      </c>
      <c r="BX77">
        <v>8.9710000000000001</v>
      </c>
      <c r="CB77">
        <v>161.06164999999999</v>
      </c>
      <c r="CC77">
        <v>257</v>
      </c>
      <c r="CD77">
        <v>3.0270000000000001</v>
      </c>
      <c r="CH77">
        <v>131.03761</v>
      </c>
      <c r="CI77">
        <v>82</v>
      </c>
      <c r="CJ77">
        <v>4.7590000000000003</v>
      </c>
      <c r="CN77">
        <v>252.07718</v>
      </c>
      <c r="CO77">
        <v>31</v>
      </c>
      <c r="CP77">
        <v>24.026</v>
      </c>
      <c r="CT77">
        <v>238.07005000000001</v>
      </c>
      <c r="CU77">
        <v>31</v>
      </c>
      <c r="CV77">
        <v>59.555999999999997</v>
      </c>
      <c r="CZ77">
        <v>108.04133</v>
      </c>
      <c r="DA77">
        <v>453</v>
      </c>
      <c r="DB77">
        <v>4.3120000000000003</v>
      </c>
      <c r="DF77">
        <v>136.02083999999999</v>
      </c>
      <c r="DG77">
        <v>71</v>
      </c>
      <c r="DH77">
        <v>1.62</v>
      </c>
      <c r="DR77">
        <v>56.014299999999999</v>
      </c>
      <c r="DS77">
        <v>17</v>
      </c>
      <c r="DT77">
        <v>0.77100000000000002</v>
      </c>
      <c r="DX77">
        <v>118.03136000000001</v>
      </c>
      <c r="DY77">
        <v>123</v>
      </c>
      <c r="DZ77">
        <v>12.417</v>
      </c>
      <c r="ED77">
        <v>136.04077000000001</v>
      </c>
      <c r="EE77">
        <v>112</v>
      </c>
      <c r="EF77">
        <v>16.648</v>
      </c>
      <c r="EJ77">
        <v>96.007940000000005</v>
      </c>
      <c r="EK77">
        <v>184</v>
      </c>
      <c r="EL77">
        <v>18.975999999999999</v>
      </c>
      <c r="EU77">
        <v>135.01172</v>
      </c>
      <c r="EV77">
        <v>42</v>
      </c>
      <c r="EW77">
        <v>38.564</v>
      </c>
    </row>
    <row r="78" spans="20:153" x14ac:dyDescent="0.2">
      <c r="T78">
        <v>190.04855000000001</v>
      </c>
      <c r="U78">
        <v>92</v>
      </c>
      <c r="V78">
        <v>3.6469999999999998</v>
      </c>
      <c r="Z78">
        <v>142.03075000000001</v>
      </c>
      <c r="AA78">
        <v>41</v>
      </c>
      <c r="AB78">
        <v>4.0519999999999996</v>
      </c>
      <c r="BJ78">
        <v>175.02277000000001</v>
      </c>
      <c r="BK78">
        <v>61</v>
      </c>
      <c r="BL78">
        <v>1.081</v>
      </c>
      <c r="BP78">
        <v>205.40125</v>
      </c>
      <c r="BQ78">
        <v>204</v>
      </c>
      <c r="BR78">
        <v>4.3</v>
      </c>
      <c r="BV78">
        <v>149.05157</v>
      </c>
      <c r="BW78">
        <v>51</v>
      </c>
      <c r="BX78">
        <v>8.9710000000000001</v>
      </c>
      <c r="CB78">
        <v>162.03951000000001</v>
      </c>
      <c r="CC78">
        <v>254</v>
      </c>
      <c r="CD78">
        <v>2.9910000000000001</v>
      </c>
      <c r="CH78">
        <v>89.039649999999995</v>
      </c>
      <c r="CI78">
        <v>82</v>
      </c>
      <c r="CJ78">
        <v>4.7590000000000003</v>
      </c>
      <c r="CN78">
        <v>251.07186999999999</v>
      </c>
      <c r="CO78">
        <v>31</v>
      </c>
      <c r="CP78">
        <v>24.026</v>
      </c>
      <c r="CT78">
        <v>225.09406999999999</v>
      </c>
      <c r="CU78">
        <v>31</v>
      </c>
      <c r="CV78">
        <v>59.555999999999997</v>
      </c>
      <c r="CZ78">
        <v>359.09676999999999</v>
      </c>
      <c r="DA78">
        <v>425</v>
      </c>
      <c r="DB78">
        <v>4.0460000000000003</v>
      </c>
      <c r="DF78">
        <v>131.0361</v>
      </c>
      <c r="DG78">
        <v>71</v>
      </c>
      <c r="DH78">
        <v>1.62</v>
      </c>
      <c r="DR78">
        <v>65.002369999999999</v>
      </c>
      <c r="DS78">
        <v>17</v>
      </c>
      <c r="DT78">
        <v>0.77100000000000002</v>
      </c>
      <c r="DX78">
        <v>120.04433</v>
      </c>
      <c r="DY78">
        <v>123</v>
      </c>
      <c r="DZ78">
        <v>12.417</v>
      </c>
      <c r="ED78">
        <v>131.03627</v>
      </c>
      <c r="EE78">
        <v>112</v>
      </c>
      <c r="EF78">
        <v>16.648</v>
      </c>
      <c r="EJ78">
        <v>373.10937999999999</v>
      </c>
      <c r="EK78">
        <v>181</v>
      </c>
      <c r="EL78">
        <v>18.666</v>
      </c>
      <c r="EU78">
        <v>402.04572000000002</v>
      </c>
      <c r="EV78">
        <v>42</v>
      </c>
      <c r="EW78">
        <v>38.564</v>
      </c>
    </row>
    <row r="79" spans="20:153" x14ac:dyDescent="0.2">
      <c r="T79">
        <v>159.03138999999999</v>
      </c>
      <c r="U79">
        <v>92</v>
      </c>
      <c r="V79">
        <v>3.6469999999999998</v>
      </c>
      <c r="Z79">
        <v>132.05279999999999</v>
      </c>
      <c r="AA79">
        <v>41</v>
      </c>
      <c r="AB79">
        <v>4.0519999999999996</v>
      </c>
      <c r="BJ79">
        <v>135.79968</v>
      </c>
      <c r="BK79">
        <v>61</v>
      </c>
      <c r="BL79">
        <v>1.081</v>
      </c>
      <c r="BP79">
        <v>133.642</v>
      </c>
      <c r="BQ79">
        <v>195</v>
      </c>
      <c r="BR79">
        <v>4.1109999999999998</v>
      </c>
      <c r="BV79">
        <v>151.03836000000001</v>
      </c>
      <c r="BW79">
        <v>51</v>
      </c>
      <c r="BX79">
        <v>8.9710000000000001</v>
      </c>
      <c r="CB79">
        <v>74.024630000000002</v>
      </c>
      <c r="CC79">
        <v>241</v>
      </c>
      <c r="CD79">
        <v>2.8380000000000001</v>
      </c>
      <c r="CH79">
        <v>115.68764</v>
      </c>
      <c r="CI79">
        <v>75</v>
      </c>
      <c r="CJ79">
        <v>4.3529999999999998</v>
      </c>
      <c r="CN79">
        <v>241.08098000000001</v>
      </c>
      <c r="CO79">
        <v>31</v>
      </c>
      <c r="CP79">
        <v>24.026</v>
      </c>
      <c r="CT79">
        <v>202.05077</v>
      </c>
      <c r="CU79">
        <v>31</v>
      </c>
      <c r="CV79">
        <v>59.555999999999997</v>
      </c>
      <c r="CZ79">
        <v>146.03713999999999</v>
      </c>
      <c r="DA79">
        <v>416</v>
      </c>
      <c r="DB79">
        <v>3.96</v>
      </c>
      <c r="DF79">
        <v>56.01153</v>
      </c>
      <c r="DG79">
        <v>71</v>
      </c>
      <c r="DH79">
        <v>1.62</v>
      </c>
      <c r="DR79">
        <v>132.61264</v>
      </c>
      <c r="DS79">
        <v>17</v>
      </c>
      <c r="DT79">
        <v>0.77100000000000002</v>
      </c>
      <c r="DX79" s="1">
        <v>190.01366999999999</v>
      </c>
      <c r="DY79" s="1">
        <v>123</v>
      </c>
      <c r="DZ79" s="1">
        <v>12.417</v>
      </c>
      <c r="ED79">
        <v>255.06505000000001</v>
      </c>
      <c r="EE79">
        <v>102</v>
      </c>
      <c r="EF79">
        <v>15.161</v>
      </c>
      <c r="EJ79">
        <v>191.02681999999999</v>
      </c>
      <c r="EK79">
        <v>177</v>
      </c>
      <c r="EL79">
        <v>18.254000000000001</v>
      </c>
      <c r="EU79">
        <v>65.002570000000006</v>
      </c>
      <c r="EV79">
        <v>41</v>
      </c>
      <c r="EW79">
        <v>37.646000000000001</v>
      </c>
    </row>
    <row r="80" spans="20:153" x14ac:dyDescent="0.2">
      <c r="T80">
        <v>149.05655999999999</v>
      </c>
      <c r="U80">
        <v>92</v>
      </c>
      <c r="V80">
        <v>3.6469999999999998</v>
      </c>
      <c r="Z80">
        <v>130.03609</v>
      </c>
      <c r="AA80">
        <v>41</v>
      </c>
      <c r="AB80">
        <v>4.0519999999999996</v>
      </c>
      <c r="BJ80">
        <v>135.63029</v>
      </c>
      <c r="BK80">
        <v>61</v>
      </c>
      <c r="BL80">
        <v>1.081</v>
      </c>
      <c r="BP80">
        <v>265.08742999999998</v>
      </c>
      <c r="BQ80">
        <v>194</v>
      </c>
      <c r="BR80">
        <v>4.09</v>
      </c>
      <c r="BV80">
        <v>197.06154000000001</v>
      </c>
      <c r="BW80">
        <v>51</v>
      </c>
      <c r="BX80">
        <v>8.9710000000000001</v>
      </c>
      <c r="CB80">
        <v>95.048829999999995</v>
      </c>
      <c r="CC80">
        <v>230</v>
      </c>
      <c r="CD80">
        <v>2.7090000000000001</v>
      </c>
      <c r="CH80">
        <v>219.37463</v>
      </c>
      <c r="CI80">
        <v>73</v>
      </c>
      <c r="CJ80">
        <v>4.2370000000000001</v>
      </c>
      <c r="CN80">
        <v>218.04671999999999</v>
      </c>
      <c r="CO80">
        <v>31</v>
      </c>
      <c r="CP80">
        <v>24.026</v>
      </c>
      <c r="CT80">
        <v>187.06550999999999</v>
      </c>
      <c r="CU80">
        <v>31</v>
      </c>
      <c r="CV80">
        <v>59.555999999999997</v>
      </c>
      <c r="CZ80">
        <v>136.04528999999999</v>
      </c>
      <c r="DA80">
        <v>411</v>
      </c>
      <c r="DB80">
        <v>3.9129999999999998</v>
      </c>
      <c r="DF80">
        <v>135.25143</v>
      </c>
      <c r="DG80">
        <v>70</v>
      </c>
      <c r="DH80">
        <v>1.597</v>
      </c>
      <c r="DR80">
        <v>99.694190000000006</v>
      </c>
      <c r="DS80">
        <v>15</v>
      </c>
      <c r="DT80">
        <v>0.68100000000000005</v>
      </c>
      <c r="DX80">
        <v>214.05056999999999</v>
      </c>
      <c r="DY80">
        <v>123</v>
      </c>
      <c r="DZ80">
        <v>12.417</v>
      </c>
      <c r="ED80">
        <v>133.6198</v>
      </c>
      <c r="EE80">
        <v>102</v>
      </c>
      <c r="EF80">
        <v>15.161</v>
      </c>
      <c r="EJ80">
        <v>174.02907999999999</v>
      </c>
      <c r="EK80">
        <v>174</v>
      </c>
      <c r="EL80">
        <v>17.943999999999999</v>
      </c>
      <c r="EU80">
        <v>132.02350999999999</v>
      </c>
      <c r="EV80">
        <v>41</v>
      </c>
      <c r="EW80">
        <v>37.646000000000001</v>
      </c>
    </row>
    <row r="81" spans="20:153" x14ac:dyDescent="0.2">
      <c r="T81">
        <v>70.797319999999999</v>
      </c>
      <c r="U81">
        <v>83</v>
      </c>
      <c r="V81">
        <v>3.29</v>
      </c>
      <c r="Z81">
        <v>94.036389999999997</v>
      </c>
      <c r="AA81">
        <v>41</v>
      </c>
      <c r="AB81">
        <v>4.0519999999999996</v>
      </c>
      <c r="BJ81">
        <v>129.03296</v>
      </c>
      <c r="BK81">
        <v>61</v>
      </c>
      <c r="BL81">
        <v>1.081</v>
      </c>
      <c r="BP81">
        <v>161.06</v>
      </c>
      <c r="BQ81">
        <v>184</v>
      </c>
      <c r="BR81">
        <v>3.879</v>
      </c>
      <c r="BV81">
        <v>207.04955000000001</v>
      </c>
      <c r="BW81">
        <v>51</v>
      </c>
      <c r="BX81">
        <v>8.9710000000000001</v>
      </c>
      <c r="CB81">
        <v>146.02996999999999</v>
      </c>
      <c r="CC81">
        <v>226</v>
      </c>
      <c r="CD81">
        <v>2.6619999999999999</v>
      </c>
      <c r="CH81">
        <v>348.02100000000002</v>
      </c>
      <c r="CI81">
        <v>71</v>
      </c>
      <c r="CJ81">
        <v>4.1210000000000004</v>
      </c>
      <c r="CN81">
        <v>210.06259</v>
      </c>
      <c r="CO81">
        <v>31</v>
      </c>
      <c r="CP81">
        <v>24.026</v>
      </c>
      <c r="CT81">
        <v>166.04820000000001</v>
      </c>
      <c r="CU81">
        <v>31</v>
      </c>
      <c r="CV81">
        <v>59.555999999999997</v>
      </c>
      <c r="CZ81">
        <v>222.31551999999999</v>
      </c>
      <c r="DA81">
        <v>409</v>
      </c>
      <c r="DB81">
        <v>3.8940000000000001</v>
      </c>
      <c r="DF81">
        <v>99.995080000000002</v>
      </c>
      <c r="DG81">
        <v>64</v>
      </c>
      <c r="DH81">
        <v>1.46</v>
      </c>
      <c r="DR81">
        <v>191.05975000000001</v>
      </c>
      <c r="DS81">
        <v>14</v>
      </c>
      <c r="DT81">
        <v>0.63500000000000001</v>
      </c>
      <c r="DX81">
        <v>311.08255000000003</v>
      </c>
      <c r="DY81">
        <v>123</v>
      </c>
      <c r="DZ81">
        <v>12.417</v>
      </c>
      <c r="ED81">
        <v>89.037220000000005</v>
      </c>
      <c r="EE81">
        <v>102</v>
      </c>
      <c r="EF81">
        <v>15.161</v>
      </c>
      <c r="EJ81">
        <v>157.03327999999999</v>
      </c>
      <c r="EK81">
        <v>170</v>
      </c>
      <c r="EL81">
        <v>17.532</v>
      </c>
      <c r="EU81">
        <v>145.02911</v>
      </c>
      <c r="EV81">
        <v>41</v>
      </c>
      <c r="EW81">
        <v>37.646000000000001</v>
      </c>
    </row>
    <row r="82" spans="20:153" x14ac:dyDescent="0.2">
      <c r="T82">
        <v>207.08197000000001</v>
      </c>
      <c r="U82">
        <v>82</v>
      </c>
      <c r="V82">
        <v>3.2509999999999999</v>
      </c>
      <c r="Z82">
        <v>82.046970000000002</v>
      </c>
      <c r="AA82">
        <v>41</v>
      </c>
      <c r="AB82">
        <v>4.0519999999999996</v>
      </c>
      <c r="BJ82">
        <v>65.037379999999999</v>
      </c>
      <c r="BK82">
        <v>61</v>
      </c>
      <c r="BL82">
        <v>1.081</v>
      </c>
      <c r="BP82">
        <v>326.70010000000002</v>
      </c>
      <c r="BQ82">
        <v>174</v>
      </c>
      <c r="BR82">
        <v>3.6680000000000001</v>
      </c>
      <c r="BV82">
        <v>254.12523999999999</v>
      </c>
      <c r="BW82">
        <v>51</v>
      </c>
      <c r="BX82">
        <v>8.9710000000000001</v>
      </c>
      <c r="CB82">
        <v>223.04408000000001</v>
      </c>
      <c r="CC82">
        <v>214</v>
      </c>
      <c r="CD82">
        <v>2.52</v>
      </c>
      <c r="CH82">
        <v>288.09969999999998</v>
      </c>
      <c r="CI82">
        <v>71</v>
      </c>
      <c r="CJ82">
        <v>4.1210000000000004</v>
      </c>
      <c r="CN82">
        <v>179.07077000000001</v>
      </c>
      <c r="CO82">
        <v>31</v>
      </c>
      <c r="CP82">
        <v>24.026</v>
      </c>
      <c r="CT82">
        <v>164.04245</v>
      </c>
      <c r="CU82">
        <v>31</v>
      </c>
      <c r="CV82">
        <v>59.555999999999997</v>
      </c>
      <c r="CZ82">
        <v>56.012360000000001</v>
      </c>
      <c r="DA82">
        <v>388</v>
      </c>
      <c r="DB82">
        <v>3.694</v>
      </c>
      <c r="DF82">
        <v>175.04201</v>
      </c>
      <c r="DG82">
        <v>62</v>
      </c>
      <c r="DH82">
        <v>1.4139999999999999</v>
      </c>
      <c r="DR82">
        <v>319.10541000000001</v>
      </c>
      <c r="DS82">
        <v>14</v>
      </c>
      <c r="DT82">
        <v>0.63500000000000001</v>
      </c>
      <c r="DX82">
        <v>91.017740000000003</v>
      </c>
      <c r="DY82">
        <v>112</v>
      </c>
      <c r="DZ82">
        <v>11.305999999999999</v>
      </c>
      <c r="ED82">
        <v>79.056030000000007</v>
      </c>
      <c r="EE82">
        <v>102</v>
      </c>
      <c r="EF82">
        <v>15.161</v>
      </c>
      <c r="EJ82">
        <v>248.05468999999999</v>
      </c>
      <c r="EK82">
        <v>163</v>
      </c>
      <c r="EL82">
        <v>16.809999999999999</v>
      </c>
      <c r="EU82">
        <v>148.04514</v>
      </c>
      <c r="EV82">
        <v>41</v>
      </c>
      <c r="EW82">
        <v>37.646000000000001</v>
      </c>
    </row>
    <row r="83" spans="20:153" x14ac:dyDescent="0.2">
      <c r="T83">
        <v>143.04669000000001</v>
      </c>
      <c r="U83">
        <v>82</v>
      </c>
      <c r="V83">
        <v>3.2509999999999999</v>
      </c>
      <c r="Z83">
        <v>69.031869999999998</v>
      </c>
      <c r="AA83">
        <v>41</v>
      </c>
      <c r="AB83">
        <v>4.0519999999999996</v>
      </c>
      <c r="BJ83">
        <v>146.90807000000001</v>
      </c>
      <c r="BK83">
        <v>60</v>
      </c>
      <c r="BL83">
        <v>1.0629999999999999</v>
      </c>
      <c r="BP83">
        <v>264.10464000000002</v>
      </c>
      <c r="BQ83">
        <v>174</v>
      </c>
      <c r="BR83">
        <v>3.6680000000000001</v>
      </c>
      <c r="BV83">
        <v>297.17406999999997</v>
      </c>
      <c r="BW83">
        <v>43</v>
      </c>
      <c r="BX83">
        <v>7.5640000000000001</v>
      </c>
      <c r="CB83">
        <v>176.03455</v>
      </c>
      <c r="CC83">
        <v>204</v>
      </c>
      <c r="CD83">
        <v>2.4020000000000001</v>
      </c>
      <c r="CH83">
        <v>234.09027</v>
      </c>
      <c r="CI83">
        <v>71</v>
      </c>
      <c r="CJ83">
        <v>4.1210000000000004</v>
      </c>
      <c r="CN83">
        <v>143.04169999999999</v>
      </c>
      <c r="CO83">
        <v>31</v>
      </c>
      <c r="CP83">
        <v>24.026</v>
      </c>
      <c r="CT83">
        <v>161.06386000000001</v>
      </c>
      <c r="CU83">
        <v>31</v>
      </c>
      <c r="CV83">
        <v>59.555999999999997</v>
      </c>
      <c r="CZ83">
        <v>204.06630000000001</v>
      </c>
      <c r="DA83">
        <v>386</v>
      </c>
      <c r="DB83">
        <v>3.6749999999999998</v>
      </c>
      <c r="DF83">
        <v>296.09235000000001</v>
      </c>
      <c r="DG83">
        <v>61</v>
      </c>
      <c r="DH83">
        <v>1.3919999999999999</v>
      </c>
      <c r="DR83">
        <v>135.16727</v>
      </c>
      <c r="DS83">
        <v>13</v>
      </c>
      <c r="DT83">
        <v>0.59</v>
      </c>
      <c r="DX83">
        <v>125.02412</v>
      </c>
      <c r="DY83">
        <v>112</v>
      </c>
      <c r="DZ83">
        <v>11.305999999999999</v>
      </c>
      <c r="ED83">
        <v>370.94497999999999</v>
      </c>
      <c r="EE83">
        <v>92</v>
      </c>
      <c r="EF83">
        <v>13.675000000000001</v>
      </c>
      <c r="EJ83">
        <v>220.06290999999999</v>
      </c>
      <c r="EK83">
        <v>163</v>
      </c>
      <c r="EL83">
        <v>16.809999999999999</v>
      </c>
      <c r="EU83">
        <v>163.03162</v>
      </c>
      <c r="EV83">
        <v>41</v>
      </c>
      <c r="EW83">
        <v>37.646000000000001</v>
      </c>
    </row>
    <row r="84" spans="20:153" x14ac:dyDescent="0.2">
      <c r="T84">
        <v>132.70052000000001</v>
      </c>
      <c r="U84">
        <v>82</v>
      </c>
      <c r="V84">
        <v>3.2509999999999999</v>
      </c>
      <c r="Z84">
        <v>57.03342</v>
      </c>
      <c r="AA84">
        <v>41</v>
      </c>
      <c r="AB84">
        <v>4.0519999999999996</v>
      </c>
      <c r="BJ84">
        <v>134.94890000000001</v>
      </c>
      <c r="BK84">
        <v>59</v>
      </c>
      <c r="BL84">
        <v>1.0449999999999999</v>
      </c>
      <c r="BP84">
        <v>74.025970000000001</v>
      </c>
      <c r="BQ84">
        <v>163</v>
      </c>
      <c r="BR84">
        <v>3.4359999999999999</v>
      </c>
      <c r="BV84">
        <v>65.040210000000002</v>
      </c>
      <c r="BW84">
        <v>41</v>
      </c>
      <c r="BX84">
        <v>7.2119999999999997</v>
      </c>
      <c r="CB84">
        <v>181.06889000000001</v>
      </c>
      <c r="CC84">
        <v>204</v>
      </c>
      <c r="CD84">
        <v>2.4020000000000001</v>
      </c>
      <c r="CH84">
        <v>183.05794</v>
      </c>
      <c r="CI84">
        <v>71</v>
      </c>
      <c r="CJ84">
        <v>4.1210000000000004</v>
      </c>
      <c r="CN84">
        <v>131.03579999999999</v>
      </c>
      <c r="CO84">
        <v>31</v>
      </c>
      <c r="CP84">
        <v>24.026</v>
      </c>
      <c r="CT84">
        <v>151.00020000000001</v>
      </c>
      <c r="CU84">
        <v>31</v>
      </c>
      <c r="CV84">
        <v>59.555999999999997</v>
      </c>
      <c r="CZ84">
        <v>312.08643000000001</v>
      </c>
      <c r="DA84">
        <v>383</v>
      </c>
      <c r="DB84">
        <v>3.6459999999999999</v>
      </c>
      <c r="DF84">
        <v>271.09946000000002</v>
      </c>
      <c r="DG84">
        <v>61</v>
      </c>
      <c r="DH84">
        <v>1.3919999999999999</v>
      </c>
      <c r="DR84">
        <v>199.08774</v>
      </c>
      <c r="DS84">
        <v>13</v>
      </c>
      <c r="DT84">
        <v>0.59</v>
      </c>
      <c r="DX84">
        <v>163.00265999999999</v>
      </c>
      <c r="DY84">
        <v>112</v>
      </c>
      <c r="DZ84">
        <v>11.305999999999999</v>
      </c>
      <c r="ED84">
        <v>326.10910000000001</v>
      </c>
      <c r="EE84">
        <v>92</v>
      </c>
      <c r="EF84">
        <v>13.675000000000001</v>
      </c>
      <c r="EJ84">
        <v>130.04223999999999</v>
      </c>
      <c r="EK84">
        <v>163</v>
      </c>
      <c r="EL84">
        <v>16.809999999999999</v>
      </c>
      <c r="EU84">
        <v>167.03202999999999</v>
      </c>
      <c r="EV84">
        <v>41</v>
      </c>
      <c r="EW84">
        <v>37.646000000000001</v>
      </c>
    </row>
    <row r="85" spans="20:153" x14ac:dyDescent="0.2">
      <c r="T85">
        <v>104.02507</v>
      </c>
      <c r="U85">
        <v>82</v>
      </c>
      <c r="V85">
        <v>3.2509999999999999</v>
      </c>
      <c r="Z85">
        <v>257.06842</v>
      </c>
      <c r="AA85">
        <v>31</v>
      </c>
      <c r="AB85">
        <v>3.0640000000000001</v>
      </c>
      <c r="BJ85">
        <v>103.04519000000001</v>
      </c>
      <c r="BK85">
        <v>59</v>
      </c>
      <c r="BL85">
        <v>1.0449999999999999</v>
      </c>
      <c r="BP85" s="1">
        <v>222.06708</v>
      </c>
      <c r="BQ85" s="1">
        <v>153</v>
      </c>
      <c r="BR85" s="1">
        <v>3.2250000000000001</v>
      </c>
      <c r="BV85">
        <v>82.032849999999996</v>
      </c>
      <c r="BW85">
        <v>41</v>
      </c>
      <c r="BX85">
        <v>7.2119999999999997</v>
      </c>
      <c r="CB85">
        <v>82.029839999999993</v>
      </c>
      <c r="CC85">
        <v>198</v>
      </c>
      <c r="CD85">
        <v>2.3319999999999999</v>
      </c>
      <c r="CH85">
        <v>182.08327</v>
      </c>
      <c r="CI85">
        <v>71</v>
      </c>
      <c r="CJ85">
        <v>4.1210000000000004</v>
      </c>
      <c r="CN85">
        <v>123.04946</v>
      </c>
      <c r="CO85">
        <v>31</v>
      </c>
      <c r="CP85">
        <v>24.026</v>
      </c>
      <c r="CT85">
        <v>147.04713000000001</v>
      </c>
      <c r="CU85">
        <v>31</v>
      </c>
      <c r="CV85">
        <v>59.555999999999997</v>
      </c>
      <c r="CZ85">
        <v>162.05781999999999</v>
      </c>
      <c r="DA85">
        <v>383</v>
      </c>
      <c r="DB85">
        <v>3.6459999999999999</v>
      </c>
      <c r="DF85">
        <v>255.06018</v>
      </c>
      <c r="DG85">
        <v>61</v>
      </c>
      <c r="DH85">
        <v>1.3919999999999999</v>
      </c>
      <c r="DR85">
        <v>278.11669999999998</v>
      </c>
      <c r="DS85">
        <v>13</v>
      </c>
      <c r="DT85">
        <v>0.59</v>
      </c>
      <c r="DX85">
        <v>165.03833</v>
      </c>
      <c r="DY85">
        <v>112</v>
      </c>
      <c r="DZ85">
        <v>11.305999999999999</v>
      </c>
      <c r="ED85">
        <v>270.09206999999998</v>
      </c>
      <c r="EE85">
        <v>92</v>
      </c>
      <c r="EF85">
        <v>13.675000000000001</v>
      </c>
      <c r="EJ85">
        <v>145.58194</v>
      </c>
      <c r="EK85">
        <v>153</v>
      </c>
      <c r="EL85">
        <v>15.779</v>
      </c>
      <c r="EU85">
        <v>188.03612000000001</v>
      </c>
      <c r="EV85">
        <v>41</v>
      </c>
      <c r="EW85">
        <v>37.646000000000001</v>
      </c>
    </row>
    <row r="86" spans="20:153" x14ac:dyDescent="0.2">
      <c r="T86">
        <v>86.026939999999996</v>
      </c>
      <c r="U86">
        <v>82</v>
      </c>
      <c r="V86">
        <v>3.2509999999999999</v>
      </c>
      <c r="Z86">
        <v>205.01543000000001</v>
      </c>
      <c r="AA86">
        <v>31</v>
      </c>
      <c r="AB86">
        <v>3.0640000000000001</v>
      </c>
      <c r="BJ86">
        <v>136.17500000000001</v>
      </c>
      <c r="BK86">
        <v>54</v>
      </c>
      <c r="BL86">
        <v>0.95699999999999996</v>
      </c>
      <c r="BP86">
        <v>210.06853000000001</v>
      </c>
      <c r="BQ86">
        <v>153</v>
      </c>
      <c r="BR86">
        <v>3.2250000000000001</v>
      </c>
      <c r="BV86">
        <v>118.03761</v>
      </c>
      <c r="BW86">
        <v>41</v>
      </c>
      <c r="BX86">
        <v>7.2119999999999997</v>
      </c>
      <c r="CB86">
        <v>202.05042</v>
      </c>
      <c r="CC86">
        <v>194</v>
      </c>
      <c r="CD86">
        <v>2.2850000000000001</v>
      </c>
      <c r="CH86">
        <v>140.04915</v>
      </c>
      <c r="CI86">
        <v>71</v>
      </c>
      <c r="CJ86">
        <v>4.1210000000000004</v>
      </c>
      <c r="CN86">
        <v>106.03895</v>
      </c>
      <c r="CO86">
        <v>31</v>
      </c>
      <c r="CP86">
        <v>24.026</v>
      </c>
      <c r="CT86">
        <v>131.04077000000001</v>
      </c>
      <c r="CU86">
        <v>31</v>
      </c>
      <c r="CV86">
        <v>59.555999999999997</v>
      </c>
      <c r="CZ86">
        <v>358.90955000000002</v>
      </c>
      <c r="DA86">
        <v>376</v>
      </c>
      <c r="DB86">
        <v>3.5790000000000002</v>
      </c>
      <c r="DF86">
        <v>174.05170000000001</v>
      </c>
      <c r="DG86">
        <v>61</v>
      </c>
      <c r="DH86">
        <v>1.3919999999999999</v>
      </c>
      <c r="DR86">
        <v>115.68577999999999</v>
      </c>
      <c r="DS86">
        <v>12</v>
      </c>
      <c r="DT86">
        <v>0.54500000000000004</v>
      </c>
      <c r="DX86">
        <v>187.02690000000001</v>
      </c>
      <c r="DY86">
        <v>112</v>
      </c>
      <c r="DZ86">
        <v>11.305999999999999</v>
      </c>
      <c r="ED86">
        <v>119.04925</v>
      </c>
      <c r="EE86">
        <v>92</v>
      </c>
      <c r="EF86">
        <v>13.675000000000001</v>
      </c>
      <c r="EJ86">
        <v>130.06477000000001</v>
      </c>
      <c r="EK86">
        <v>153</v>
      </c>
      <c r="EL86">
        <v>15.779</v>
      </c>
      <c r="EU86">
        <v>193.02814000000001</v>
      </c>
      <c r="EV86">
        <v>41</v>
      </c>
      <c r="EW86">
        <v>37.646000000000001</v>
      </c>
    </row>
    <row r="87" spans="20:153" x14ac:dyDescent="0.2">
      <c r="T87">
        <v>60.010159999999999</v>
      </c>
      <c r="U87">
        <v>82</v>
      </c>
      <c r="V87">
        <v>3.2509999999999999</v>
      </c>
      <c r="Z87">
        <v>179.04077000000001</v>
      </c>
      <c r="AA87">
        <v>31</v>
      </c>
      <c r="AB87">
        <v>3.0640000000000001</v>
      </c>
      <c r="BJ87">
        <v>135.64672999999999</v>
      </c>
      <c r="BK87">
        <v>54</v>
      </c>
      <c r="BL87">
        <v>0.95699999999999996</v>
      </c>
      <c r="BP87">
        <v>177.07382000000001</v>
      </c>
      <c r="BQ87">
        <v>153</v>
      </c>
      <c r="BR87">
        <v>3.2250000000000001</v>
      </c>
      <c r="BV87">
        <v>146.03380000000001</v>
      </c>
      <c r="BW87">
        <v>41</v>
      </c>
      <c r="BX87">
        <v>7.2119999999999997</v>
      </c>
      <c r="CB87">
        <v>65.001059999999995</v>
      </c>
      <c r="CC87">
        <v>184</v>
      </c>
      <c r="CD87">
        <v>2.1669999999999998</v>
      </c>
      <c r="CH87">
        <v>121.06747</v>
      </c>
      <c r="CI87">
        <v>71</v>
      </c>
      <c r="CJ87">
        <v>4.1210000000000004</v>
      </c>
      <c r="CN87">
        <v>105.03397</v>
      </c>
      <c r="CO87">
        <v>31</v>
      </c>
      <c r="CP87">
        <v>24.026</v>
      </c>
      <c r="CT87">
        <v>131.01168999999999</v>
      </c>
      <c r="CU87">
        <v>31</v>
      </c>
      <c r="CV87">
        <v>59.555999999999997</v>
      </c>
      <c r="CZ87">
        <v>221.34207000000001</v>
      </c>
      <c r="DA87">
        <v>368</v>
      </c>
      <c r="DB87">
        <v>3.5030000000000001</v>
      </c>
      <c r="DF87">
        <v>129.03682000000001</v>
      </c>
      <c r="DG87">
        <v>61</v>
      </c>
      <c r="DH87">
        <v>1.3919999999999999</v>
      </c>
      <c r="DR87">
        <v>150.05601999999999</v>
      </c>
      <c r="DS87">
        <v>12</v>
      </c>
      <c r="DT87">
        <v>0.54500000000000004</v>
      </c>
      <c r="DX87">
        <v>188.07085000000001</v>
      </c>
      <c r="DY87">
        <v>112</v>
      </c>
      <c r="DZ87">
        <v>11.305999999999999</v>
      </c>
      <c r="ED87">
        <v>104.05153</v>
      </c>
      <c r="EE87">
        <v>92</v>
      </c>
      <c r="EF87">
        <v>13.675000000000001</v>
      </c>
      <c r="EJ87">
        <v>105.03391000000001</v>
      </c>
      <c r="EK87">
        <v>153</v>
      </c>
      <c r="EL87">
        <v>15.779</v>
      </c>
      <c r="EU87">
        <v>230.00463999999999</v>
      </c>
      <c r="EV87">
        <v>41</v>
      </c>
      <c r="EW87">
        <v>37.646000000000001</v>
      </c>
    </row>
    <row r="88" spans="20:153" x14ac:dyDescent="0.2">
      <c r="T88">
        <v>174.02901</v>
      </c>
      <c r="U88">
        <v>71</v>
      </c>
      <c r="V88">
        <v>2.8149999999999999</v>
      </c>
      <c r="Z88">
        <v>175.00649999999999</v>
      </c>
      <c r="AA88">
        <v>31</v>
      </c>
      <c r="AB88">
        <v>3.0640000000000001</v>
      </c>
      <c r="BJ88">
        <v>107.01477</v>
      </c>
      <c r="BK88">
        <v>54</v>
      </c>
      <c r="BL88">
        <v>0.95699999999999996</v>
      </c>
      <c r="BP88">
        <v>159.03307000000001</v>
      </c>
      <c r="BQ88">
        <v>153</v>
      </c>
      <c r="BR88">
        <v>3.2250000000000001</v>
      </c>
      <c r="BV88">
        <v>159.02977000000001</v>
      </c>
      <c r="BW88">
        <v>41</v>
      </c>
      <c r="BX88">
        <v>7.2119999999999997</v>
      </c>
      <c r="CB88">
        <v>81.031809999999993</v>
      </c>
      <c r="CC88">
        <v>184</v>
      </c>
      <c r="CD88">
        <v>2.1669999999999998</v>
      </c>
      <c r="CH88">
        <v>118.03767000000001</v>
      </c>
      <c r="CI88">
        <v>71</v>
      </c>
      <c r="CJ88">
        <v>4.1210000000000004</v>
      </c>
      <c r="CN88">
        <v>89.039439999999999</v>
      </c>
      <c r="CO88">
        <v>31</v>
      </c>
      <c r="CP88">
        <v>24.026</v>
      </c>
      <c r="CT88">
        <v>124.01922999999999</v>
      </c>
      <c r="CU88">
        <v>31</v>
      </c>
      <c r="CV88">
        <v>59.555999999999997</v>
      </c>
      <c r="CZ88">
        <v>174.05330000000001</v>
      </c>
      <c r="DA88">
        <v>366</v>
      </c>
      <c r="DB88">
        <v>3.484</v>
      </c>
      <c r="DF88">
        <v>126.02077</v>
      </c>
      <c r="DG88">
        <v>61</v>
      </c>
      <c r="DH88">
        <v>1.3919999999999999</v>
      </c>
      <c r="DR88">
        <v>174.05495999999999</v>
      </c>
      <c r="DS88">
        <v>12</v>
      </c>
      <c r="DT88">
        <v>0.54500000000000004</v>
      </c>
      <c r="DX88">
        <v>231.02043</v>
      </c>
      <c r="DY88">
        <v>112</v>
      </c>
      <c r="DZ88">
        <v>11.305999999999999</v>
      </c>
      <c r="ED88">
        <v>373.10955999999999</v>
      </c>
      <c r="EE88">
        <v>82</v>
      </c>
      <c r="EF88">
        <v>12.188000000000001</v>
      </c>
      <c r="EJ88">
        <v>103.05695</v>
      </c>
      <c r="EK88">
        <v>143</v>
      </c>
      <c r="EL88">
        <v>14.747</v>
      </c>
      <c r="EU88">
        <v>244.02493000000001</v>
      </c>
      <c r="EV88">
        <v>41</v>
      </c>
      <c r="EW88">
        <v>37.646000000000001</v>
      </c>
    </row>
    <row r="89" spans="20:153" x14ac:dyDescent="0.2">
      <c r="T89">
        <v>160.52132</v>
      </c>
      <c r="U89">
        <v>71</v>
      </c>
      <c r="V89">
        <v>2.8149999999999999</v>
      </c>
      <c r="Z89">
        <v>174.05354</v>
      </c>
      <c r="AA89">
        <v>31</v>
      </c>
      <c r="AB89">
        <v>3.0640000000000001</v>
      </c>
      <c r="BJ89">
        <v>135.50539000000001</v>
      </c>
      <c r="BK89">
        <v>53</v>
      </c>
      <c r="BL89">
        <v>0.93899999999999995</v>
      </c>
      <c r="BP89">
        <v>143.04997</v>
      </c>
      <c r="BQ89">
        <v>153</v>
      </c>
      <c r="BR89">
        <v>3.2250000000000001</v>
      </c>
      <c r="BV89">
        <v>179.50745000000001</v>
      </c>
      <c r="BW89">
        <v>41</v>
      </c>
      <c r="BX89">
        <v>7.2119999999999997</v>
      </c>
      <c r="CB89">
        <v>160.52464000000001</v>
      </c>
      <c r="CC89">
        <v>184</v>
      </c>
      <c r="CD89">
        <v>2.1669999999999998</v>
      </c>
      <c r="CH89">
        <v>185.47811999999999</v>
      </c>
      <c r="CI89">
        <v>63</v>
      </c>
      <c r="CJ89">
        <v>3.657</v>
      </c>
      <c r="CN89">
        <v>117.02741</v>
      </c>
      <c r="CO89">
        <v>20</v>
      </c>
      <c r="CP89">
        <v>15.5</v>
      </c>
      <c r="CT89">
        <v>81.037350000000004</v>
      </c>
      <c r="CU89">
        <v>31</v>
      </c>
      <c r="CV89">
        <v>59.555999999999997</v>
      </c>
      <c r="CZ89">
        <v>145.02898999999999</v>
      </c>
      <c r="DA89">
        <v>363</v>
      </c>
      <c r="DB89">
        <v>3.456</v>
      </c>
      <c r="DF89">
        <v>358.44986</v>
      </c>
      <c r="DG89">
        <v>59</v>
      </c>
      <c r="DH89">
        <v>1.3460000000000001</v>
      </c>
      <c r="DR89">
        <v>204.06408999999999</v>
      </c>
      <c r="DS89">
        <v>12</v>
      </c>
      <c r="DT89">
        <v>0.54500000000000004</v>
      </c>
      <c r="DX89">
        <v>263.04617000000002</v>
      </c>
      <c r="DY89">
        <v>112</v>
      </c>
      <c r="DZ89">
        <v>11.305999999999999</v>
      </c>
      <c r="ED89">
        <v>157.05855</v>
      </c>
      <c r="EE89">
        <v>82</v>
      </c>
      <c r="EF89">
        <v>12.188000000000001</v>
      </c>
      <c r="EJ89">
        <v>340.06662</v>
      </c>
      <c r="EK89">
        <v>136</v>
      </c>
      <c r="EL89">
        <v>14.025</v>
      </c>
      <c r="EU89">
        <v>264.05002000000002</v>
      </c>
      <c r="EV89">
        <v>41</v>
      </c>
      <c r="EW89">
        <v>37.646000000000001</v>
      </c>
    </row>
    <row r="90" spans="20:153" x14ac:dyDescent="0.2">
      <c r="T90">
        <v>123.04156</v>
      </c>
      <c r="U90">
        <v>71</v>
      </c>
      <c r="V90">
        <v>2.8149999999999999</v>
      </c>
      <c r="Z90">
        <v>167.03756999999999</v>
      </c>
      <c r="AA90">
        <v>31</v>
      </c>
      <c r="AB90">
        <v>3.0640000000000001</v>
      </c>
      <c r="BJ90">
        <v>131.60973000000001</v>
      </c>
      <c r="BK90">
        <v>53</v>
      </c>
      <c r="BL90">
        <v>0.93899999999999995</v>
      </c>
      <c r="BP90">
        <v>116.02763</v>
      </c>
      <c r="BQ90">
        <v>153</v>
      </c>
      <c r="BR90">
        <v>3.2250000000000001</v>
      </c>
      <c r="BV90">
        <v>221.05867000000001</v>
      </c>
      <c r="BW90">
        <v>41</v>
      </c>
      <c r="BX90">
        <v>7.2119999999999997</v>
      </c>
      <c r="CB90">
        <v>256.1001</v>
      </c>
      <c r="CC90">
        <v>184</v>
      </c>
      <c r="CD90">
        <v>2.1669999999999998</v>
      </c>
      <c r="CH90">
        <v>177.05354</v>
      </c>
      <c r="CI90">
        <v>62</v>
      </c>
      <c r="CJ90">
        <v>3.5990000000000002</v>
      </c>
      <c r="CN90">
        <v>156.56310999999999</v>
      </c>
      <c r="CO90">
        <v>10</v>
      </c>
      <c r="CP90">
        <v>7.75</v>
      </c>
      <c r="CT90">
        <v>205.07585</v>
      </c>
      <c r="CU90">
        <v>21</v>
      </c>
      <c r="CV90">
        <v>40.344000000000001</v>
      </c>
      <c r="CZ90">
        <v>131.03746000000001</v>
      </c>
      <c r="DA90">
        <v>360</v>
      </c>
      <c r="DB90">
        <v>3.427</v>
      </c>
      <c r="DF90">
        <v>178.98034999999999</v>
      </c>
      <c r="DG90">
        <v>54</v>
      </c>
      <c r="DH90">
        <v>1.232</v>
      </c>
      <c r="DR90">
        <v>136.09943000000001</v>
      </c>
      <c r="DS90">
        <v>11</v>
      </c>
      <c r="DT90">
        <v>0.499</v>
      </c>
      <c r="DX90">
        <v>81.033360000000002</v>
      </c>
      <c r="DY90">
        <v>102</v>
      </c>
      <c r="DZ90">
        <v>10.297000000000001</v>
      </c>
      <c r="ED90">
        <v>140.03439</v>
      </c>
      <c r="EE90">
        <v>82</v>
      </c>
      <c r="EF90">
        <v>12.188000000000001</v>
      </c>
      <c r="EJ90">
        <v>180.06954999999999</v>
      </c>
      <c r="EK90">
        <v>133</v>
      </c>
      <c r="EL90">
        <v>13.715999999999999</v>
      </c>
      <c r="EU90">
        <v>281.05115000000001</v>
      </c>
      <c r="EV90">
        <v>41</v>
      </c>
      <c r="EW90">
        <v>37.646000000000001</v>
      </c>
    </row>
    <row r="91" spans="20:153" x14ac:dyDescent="0.2">
      <c r="T91">
        <v>119.04716000000001</v>
      </c>
      <c r="U91">
        <v>71</v>
      </c>
      <c r="V91">
        <v>2.8149999999999999</v>
      </c>
      <c r="Z91">
        <v>165.02764999999999</v>
      </c>
      <c r="AA91">
        <v>31</v>
      </c>
      <c r="AB91">
        <v>3.0640000000000001</v>
      </c>
      <c r="BJ91">
        <v>281.22833000000003</v>
      </c>
      <c r="BK91">
        <v>52</v>
      </c>
      <c r="BL91">
        <v>0.92100000000000004</v>
      </c>
      <c r="BP91">
        <v>119.24431</v>
      </c>
      <c r="BQ91">
        <v>148</v>
      </c>
      <c r="BR91">
        <v>3.12</v>
      </c>
      <c r="BV91">
        <v>223.07602</v>
      </c>
      <c r="BW91">
        <v>41</v>
      </c>
      <c r="BX91">
        <v>7.2119999999999997</v>
      </c>
      <c r="CB91">
        <v>157.05598000000001</v>
      </c>
      <c r="CC91">
        <v>163</v>
      </c>
      <c r="CD91">
        <v>1.92</v>
      </c>
      <c r="CH91">
        <v>260.10336000000001</v>
      </c>
      <c r="CI91">
        <v>61</v>
      </c>
      <c r="CJ91">
        <v>3.54</v>
      </c>
      <c r="CN91">
        <v>69.03398</v>
      </c>
      <c r="CO91">
        <v>10</v>
      </c>
      <c r="CP91">
        <v>7.75</v>
      </c>
      <c r="CT91">
        <v>280.08609000000001</v>
      </c>
      <c r="CU91">
        <v>20</v>
      </c>
      <c r="CV91">
        <v>38.423000000000002</v>
      </c>
      <c r="CZ91">
        <v>359.78994999999998</v>
      </c>
      <c r="DA91">
        <v>341</v>
      </c>
      <c r="DB91">
        <v>3.246</v>
      </c>
      <c r="DF91">
        <v>134.97577000000001</v>
      </c>
      <c r="DG91">
        <v>53</v>
      </c>
      <c r="DH91">
        <v>1.2090000000000001</v>
      </c>
      <c r="DR91">
        <v>164.07292000000001</v>
      </c>
      <c r="DS91">
        <v>11</v>
      </c>
      <c r="DT91">
        <v>0.499</v>
      </c>
      <c r="DX91">
        <v>136.60070999999999</v>
      </c>
      <c r="DY91">
        <v>102</v>
      </c>
      <c r="DZ91">
        <v>10.297000000000001</v>
      </c>
      <c r="ED91">
        <v>134.62684999999999</v>
      </c>
      <c r="EE91">
        <v>82</v>
      </c>
      <c r="EF91">
        <v>12.188000000000001</v>
      </c>
      <c r="EJ91">
        <v>114.0172</v>
      </c>
      <c r="EK91">
        <v>133</v>
      </c>
      <c r="EL91">
        <v>13.715999999999999</v>
      </c>
      <c r="EU91">
        <v>287.05844000000002</v>
      </c>
      <c r="EV91">
        <v>41</v>
      </c>
      <c r="EW91">
        <v>37.646000000000001</v>
      </c>
    </row>
    <row r="92" spans="20:153" x14ac:dyDescent="0.2">
      <c r="T92">
        <v>65.041079999999994</v>
      </c>
      <c r="U92">
        <v>71</v>
      </c>
      <c r="V92">
        <v>2.8149999999999999</v>
      </c>
      <c r="Z92">
        <v>159.04239000000001</v>
      </c>
      <c r="AA92">
        <v>31</v>
      </c>
      <c r="AB92">
        <v>3.0640000000000001</v>
      </c>
      <c r="BJ92">
        <v>177.04553000000001</v>
      </c>
      <c r="BK92">
        <v>52</v>
      </c>
      <c r="BL92">
        <v>0.92100000000000004</v>
      </c>
      <c r="BP92">
        <v>254.12061</v>
      </c>
      <c r="BQ92">
        <v>143</v>
      </c>
      <c r="BR92">
        <v>3.0139999999999998</v>
      </c>
      <c r="BV92">
        <v>253.08664999999999</v>
      </c>
      <c r="BW92">
        <v>41</v>
      </c>
      <c r="BX92">
        <v>7.2119999999999997</v>
      </c>
      <c r="CB92">
        <v>239.07491999999999</v>
      </c>
      <c r="CC92">
        <v>163</v>
      </c>
      <c r="CD92">
        <v>1.92</v>
      </c>
      <c r="CH92">
        <v>204.08869999999999</v>
      </c>
      <c r="CI92">
        <v>61</v>
      </c>
      <c r="CJ92">
        <v>3.54</v>
      </c>
      <c r="CT92">
        <v>157.05816999999999</v>
      </c>
      <c r="CU92">
        <v>20</v>
      </c>
      <c r="CV92">
        <v>38.423000000000002</v>
      </c>
      <c r="CZ92">
        <v>160.52319</v>
      </c>
      <c r="DA92">
        <v>324</v>
      </c>
      <c r="DB92">
        <v>3.0840000000000001</v>
      </c>
      <c r="DF92">
        <v>89.006479999999996</v>
      </c>
      <c r="DG92">
        <v>52</v>
      </c>
      <c r="DH92">
        <v>1.1859999999999999</v>
      </c>
      <c r="DR92">
        <v>135.6387</v>
      </c>
      <c r="DS92">
        <v>10</v>
      </c>
      <c r="DT92">
        <v>0.45400000000000001</v>
      </c>
      <c r="DX92">
        <v>175.04181</v>
      </c>
      <c r="DY92">
        <v>96</v>
      </c>
      <c r="DZ92">
        <v>9.6910000000000007</v>
      </c>
      <c r="ED92">
        <v>95.048190000000005</v>
      </c>
      <c r="EE92">
        <v>82</v>
      </c>
      <c r="EF92">
        <v>12.188000000000001</v>
      </c>
      <c r="EJ92">
        <v>173.02306999999999</v>
      </c>
      <c r="EK92">
        <v>125</v>
      </c>
      <c r="EL92">
        <v>12.891</v>
      </c>
      <c r="EU92">
        <v>292.04748999999998</v>
      </c>
      <c r="EV92">
        <v>41</v>
      </c>
      <c r="EW92">
        <v>37.646000000000001</v>
      </c>
    </row>
    <row r="93" spans="20:153" x14ac:dyDescent="0.2">
      <c r="T93">
        <v>251.06730999999999</v>
      </c>
      <c r="U93">
        <v>63</v>
      </c>
      <c r="V93">
        <v>2.4980000000000002</v>
      </c>
      <c r="Z93">
        <v>111.0808</v>
      </c>
      <c r="AA93">
        <v>31</v>
      </c>
      <c r="AB93">
        <v>3.0640000000000001</v>
      </c>
      <c r="BJ93">
        <v>108.01595</v>
      </c>
      <c r="BK93">
        <v>52</v>
      </c>
      <c r="BL93">
        <v>0.92100000000000004</v>
      </c>
      <c r="BP93">
        <v>157.05435</v>
      </c>
      <c r="BQ93">
        <v>143</v>
      </c>
      <c r="BR93">
        <v>3.0139999999999998</v>
      </c>
      <c r="BV93">
        <v>270.12164000000001</v>
      </c>
      <c r="BW93">
        <v>41</v>
      </c>
      <c r="BX93">
        <v>7.2119999999999997</v>
      </c>
      <c r="CB93">
        <v>108.04977</v>
      </c>
      <c r="CC93">
        <v>159</v>
      </c>
      <c r="CD93">
        <v>1.8720000000000001</v>
      </c>
      <c r="CH93">
        <v>198.07561999999999</v>
      </c>
      <c r="CI93">
        <v>61</v>
      </c>
      <c r="CJ93">
        <v>3.54</v>
      </c>
      <c r="CT93">
        <v>145.05797000000001</v>
      </c>
      <c r="CU93">
        <v>20</v>
      </c>
      <c r="CV93">
        <v>38.423000000000002</v>
      </c>
      <c r="CZ93">
        <v>81.034719999999993</v>
      </c>
      <c r="DA93">
        <v>316</v>
      </c>
      <c r="DB93">
        <v>3.008</v>
      </c>
      <c r="DF93">
        <v>174.03493</v>
      </c>
      <c r="DG93">
        <v>51</v>
      </c>
      <c r="DH93">
        <v>1.1639999999999999</v>
      </c>
      <c r="DR93">
        <v>142.05054000000001</v>
      </c>
      <c r="DS93">
        <v>10</v>
      </c>
      <c r="DT93">
        <v>0.45400000000000001</v>
      </c>
      <c r="DX93">
        <v>192.01537999999999</v>
      </c>
      <c r="DY93">
        <v>93</v>
      </c>
      <c r="DZ93">
        <v>9.3879999999999999</v>
      </c>
      <c r="ED93">
        <v>134.02314999999999</v>
      </c>
      <c r="EE93">
        <v>79</v>
      </c>
      <c r="EF93">
        <v>11.742000000000001</v>
      </c>
      <c r="EJ93">
        <v>217.03695999999999</v>
      </c>
      <c r="EK93">
        <v>122</v>
      </c>
      <c r="EL93">
        <v>12.582000000000001</v>
      </c>
      <c r="EU93">
        <v>298.07549999999998</v>
      </c>
      <c r="EV93">
        <v>41</v>
      </c>
      <c r="EW93">
        <v>37.646000000000001</v>
      </c>
    </row>
    <row r="94" spans="20:153" x14ac:dyDescent="0.2">
      <c r="T94">
        <v>293.15316999999999</v>
      </c>
      <c r="U94">
        <v>61</v>
      </c>
      <c r="V94">
        <v>2.4180000000000001</v>
      </c>
      <c r="Z94">
        <v>106.04210999999999</v>
      </c>
      <c r="AA94">
        <v>31</v>
      </c>
      <c r="AB94">
        <v>3.0640000000000001</v>
      </c>
      <c r="BJ94">
        <v>223.08002999999999</v>
      </c>
      <c r="BK94">
        <v>51</v>
      </c>
      <c r="BL94">
        <v>0.90400000000000003</v>
      </c>
      <c r="BP94">
        <v>132.64026000000001</v>
      </c>
      <c r="BQ94">
        <v>143</v>
      </c>
      <c r="BR94">
        <v>3.0139999999999998</v>
      </c>
      <c r="BV94">
        <v>296.09701999999999</v>
      </c>
      <c r="BW94">
        <v>41</v>
      </c>
      <c r="BX94">
        <v>7.2119999999999997</v>
      </c>
      <c r="CB94">
        <v>65.039760000000001</v>
      </c>
      <c r="CC94">
        <v>153</v>
      </c>
      <c r="CD94">
        <v>1.802</v>
      </c>
      <c r="CH94">
        <v>184.07735</v>
      </c>
      <c r="CI94">
        <v>61</v>
      </c>
      <c r="CJ94">
        <v>3.54</v>
      </c>
      <c r="CT94">
        <v>114.01591000000001</v>
      </c>
      <c r="CU94">
        <v>20</v>
      </c>
      <c r="CV94">
        <v>38.423000000000002</v>
      </c>
      <c r="CZ94">
        <v>356.95992999999999</v>
      </c>
      <c r="DA94">
        <v>313</v>
      </c>
      <c r="DB94">
        <v>2.98</v>
      </c>
      <c r="DF94">
        <v>164.07156000000001</v>
      </c>
      <c r="DG94">
        <v>51</v>
      </c>
      <c r="DH94">
        <v>1.1639999999999999</v>
      </c>
      <c r="DR94">
        <v>167.05902</v>
      </c>
      <c r="DS94">
        <v>10</v>
      </c>
      <c r="DT94">
        <v>0.45400000000000001</v>
      </c>
      <c r="DX94">
        <v>135.04604</v>
      </c>
      <c r="DY94">
        <v>92</v>
      </c>
      <c r="DZ94">
        <v>9.2870000000000008</v>
      </c>
      <c r="ED94">
        <v>132.04329000000001</v>
      </c>
      <c r="EE94">
        <v>76</v>
      </c>
      <c r="EF94">
        <v>11.297000000000001</v>
      </c>
      <c r="EJ94">
        <v>296.09003000000001</v>
      </c>
      <c r="EK94">
        <v>112</v>
      </c>
      <c r="EL94">
        <v>11.55</v>
      </c>
      <c r="EU94">
        <v>326.07317999999998</v>
      </c>
      <c r="EV94">
        <v>41</v>
      </c>
      <c r="EW94">
        <v>37.646000000000001</v>
      </c>
    </row>
    <row r="95" spans="20:153" x14ac:dyDescent="0.2">
      <c r="T95">
        <v>293.13382000000001</v>
      </c>
      <c r="U95">
        <v>61</v>
      </c>
      <c r="V95">
        <v>2.4180000000000001</v>
      </c>
      <c r="Z95">
        <v>191.94710000000001</v>
      </c>
      <c r="AA95">
        <v>10</v>
      </c>
      <c r="AB95">
        <v>0.98799999999999999</v>
      </c>
      <c r="BJ95">
        <v>163.55786000000001</v>
      </c>
      <c r="BK95">
        <v>51</v>
      </c>
      <c r="BL95">
        <v>0.90400000000000003</v>
      </c>
      <c r="BP95">
        <v>121.0671</v>
      </c>
      <c r="BQ95">
        <v>143</v>
      </c>
      <c r="BR95">
        <v>3.0139999999999998</v>
      </c>
      <c r="BV95">
        <v>79.05453</v>
      </c>
      <c r="BW95">
        <v>31</v>
      </c>
      <c r="BX95">
        <v>5.4530000000000003</v>
      </c>
      <c r="CB95">
        <v>118.03870000000001</v>
      </c>
      <c r="CC95">
        <v>153</v>
      </c>
      <c r="CD95">
        <v>1.802</v>
      </c>
      <c r="CH95">
        <v>169.07429999999999</v>
      </c>
      <c r="CI95">
        <v>61</v>
      </c>
      <c r="CJ95">
        <v>3.54</v>
      </c>
      <c r="CT95">
        <v>98.021460000000005</v>
      </c>
      <c r="CU95">
        <v>20</v>
      </c>
      <c r="CV95">
        <v>38.423000000000002</v>
      </c>
      <c r="CZ95">
        <v>223.37549000000001</v>
      </c>
      <c r="DA95">
        <v>310</v>
      </c>
      <c r="DB95">
        <v>2.9510000000000001</v>
      </c>
      <c r="DF95">
        <v>136.11799999999999</v>
      </c>
      <c r="DG95">
        <v>51</v>
      </c>
      <c r="DH95">
        <v>1.1639999999999999</v>
      </c>
      <c r="DR95">
        <v>175.02661000000001</v>
      </c>
      <c r="DS95">
        <v>10</v>
      </c>
      <c r="DT95">
        <v>0.45400000000000001</v>
      </c>
      <c r="DX95">
        <v>136.04033000000001</v>
      </c>
      <c r="DY95">
        <v>92</v>
      </c>
      <c r="DZ95">
        <v>9.2870000000000008</v>
      </c>
      <c r="ED95">
        <v>218.08054999999999</v>
      </c>
      <c r="EE95">
        <v>74</v>
      </c>
      <c r="EF95">
        <v>10.999000000000001</v>
      </c>
      <c r="EJ95">
        <v>77.039000000000001</v>
      </c>
      <c r="EK95">
        <v>112</v>
      </c>
      <c r="EL95">
        <v>11.55</v>
      </c>
      <c r="EU95">
        <v>374.09163999999998</v>
      </c>
      <c r="EV95">
        <v>41</v>
      </c>
      <c r="EW95">
        <v>37.646000000000001</v>
      </c>
    </row>
    <row r="96" spans="20:153" x14ac:dyDescent="0.2">
      <c r="T96">
        <v>144.04284999999999</v>
      </c>
      <c r="U96">
        <v>61</v>
      </c>
      <c r="V96">
        <v>2.4180000000000001</v>
      </c>
      <c r="Z96">
        <v>88.024929999999998</v>
      </c>
      <c r="AA96">
        <v>10</v>
      </c>
      <c r="AB96">
        <v>0.98799999999999999</v>
      </c>
      <c r="BJ96">
        <v>136.96190000000001</v>
      </c>
      <c r="BK96">
        <v>51</v>
      </c>
      <c r="BL96">
        <v>0.90400000000000003</v>
      </c>
      <c r="BP96">
        <v>105.03093</v>
      </c>
      <c r="BQ96">
        <v>143</v>
      </c>
      <c r="BR96">
        <v>3.0139999999999998</v>
      </c>
      <c r="BV96">
        <v>130.04079999999999</v>
      </c>
      <c r="BW96">
        <v>31</v>
      </c>
      <c r="BX96">
        <v>5.4530000000000003</v>
      </c>
      <c r="CB96">
        <v>130.04037</v>
      </c>
      <c r="CC96">
        <v>153</v>
      </c>
      <c r="CD96">
        <v>1.802</v>
      </c>
      <c r="CH96">
        <v>153.05936</v>
      </c>
      <c r="CI96">
        <v>61</v>
      </c>
      <c r="CJ96">
        <v>3.54</v>
      </c>
      <c r="CT96">
        <v>95.046530000000004</v>
      </c>
      <c r="CU96">
        <v>20</v>
      </c>
      <c r="CV96">
        <v>38.423000000000002</v>
      </c>
      <c r="CZ96">
        <v>178.82715999999999</v>
      </c>
      <c r="DA96">
        <v>302</v>
      </c>
      <c r="DB96">
        <v>2.875</v>
      </c>
      <c r="DF96">
        <v>135.99121</v>
      </c>
      <c r="DG96">
        <v>51</v>
      </c>
      <c r="DH96">
        <v>1.1639999999999999</v>
      </c>
      <c r="DR96">
        <v>202.44199</v>
      </c>
      <c r="DS96">
        <v>10</v>
      </c>
      <c r="DT96">
        <v>0.45400000000000001</v>
      </c>
      <c r="DX96">
        <v>206.38188</v>
      </c>
      <c r="DY96">
        <v>92</v>
      </c>
      <c r="DZ96">
        <v>9.2870000000000008</v>
      </c>
      <c r="ED96">
        <v>173.01984999999999</v>
      </c>
      <c r="EE96">
        <v>72</v>
      </c>
      <c r="EF96">
        <v>10.702</v>
      </c>
      <c r="EJ96">
        <v>160.01741000000001</v>
      </c>
      <c r="EK96">
        <v>103</v>
      </c>
      <c r="EL96">
        <v>10.622</v>
      </c>
      <c r="EU96">
        <v>69.029420000000002</v>
      </c>
      <c r="EV96">
        <v>31</v>
      </c>
      <c r="EW96">
        <v>28.463999999999999</v>
      </c>
    </row>
    <row r="97" spans="20:153" x14ac:dyDescent="0.2">
      <c r="T97">
        <v>134.4691</v>
      </c>
      <c r="U97">
        <v>61</v>
      </c>
      <c r="V97">
        <v>2.4180000000000001</v>
      </c>
      <c r="Z97">
        <v>52.029020000000003</v>
      </c>
      <c r="AA97">
        <v>10</v>
      </c>
      <c r="AB97">
        <v>0.98799999999999999</v>
      </c>
      <c r="BJ97">
        <v>136.89912000000001</v>
      </c>
      <c r="BK97">
        <v>51</v>
      </c>
      <c r="BL97">
        <v>0.90400000000000003</v>
      </c>
      <c r="BP97">
        <v>327.30765000000002</v>
      </c>
      <c r="BQ97">
        <v>138</v>
      </c>
      <c r="BR97">
        <v>2.9089999999999998</v>
      </c>
      <c r="BV97">
        <v>148.07599999999999</v>
      </c>
      <c r="BW97">
        <v>31</v>
      </c>
      <c r="BX97">
        <v>5.4530000000000003</v>
      </c>
      <c r="CB97">
        <v>132.61573999999999</v>
      </c>
      <c r="CC97">
        <v>153</v>
      </c>
      <c r="CD97">
        <v>1.802</v>
      </c>
      <c r="CH97">
        <v>116.67055999999999</v>
      </c>
      <c r="CI97">
        <v>61</v>
      </c>
      <c r="CJ97">
        <v>3.54</v>
      </c>
      <c r="CT97">
        <v>70.031180000000006</v>
      </c>
      <c r="CU97">
        <v>20</v>
      </c>
      <c r="CV97">
        <v>38.423000000000002</v>
      </c>
      <c r="CZ97">
        <v>135.63890000000001</v>
      </c>
      <c r="DA97">
        <v>265</v>
      </c>
      <c r="DB97">
        <v>2.5230000000000001</v>
      </c>
      <c r="DF97">
        <v>135.64243999999999</v>
      </c>
      <c r="DG97">
        <v>51</v>
      </c>
      <c r="DH97">
        <v>1.1639999999999999</v>
      </c>
      <c r="DR97">
        <v>82.027460000000005</v>
      </c>
      <c r="DS97">
        <v>9</v>
      </c>
      <c r="DT97">
        <v>0.40799999999999997</v>
      </c>
      <c r="DX97">
        <v>229.05923000000001</v>
      </c>
      <c r="DY97">
        <v>92</v>
      </c>
      <c r="DZ97">
        <v>9.2870000000000008</v>
      </c>
      <c r="ED97">
        <v>194.08306999999999</v>
      </c>
      <c r="EE97">
        <v>71</v>
      </c>
      <c r="EF97">
        <v>10.553000000000001</v>
      </c>
      <c r="EJ97">
        <v>216.02950000000001</v>
      </c>
      <c r="EK97">
        <v>102</v>
      </c>
      <c r="EL97">
        <v>10.519</v>
      </c>
      <c r="EU97">
        <v>79.024360000000001</v>
      </c>
      <c r="EV97">
        <v>31</v>
      </c>
      <c r="EW97">
        <v>28.463999999999999</v>
      </c>
    </row>
    <row r="98" spans="20:153" x14ac:dyDescent="0.2">
      <c r="T98">
        <v>133.62085999999999</v>
      </c>
      <c r="U98">
        <v>61</v>
      </c>
      <c r="V98">
        <v>2.4180000000000001</v>
      </c>
      <c r="BJ98">
        <v>136.64654999999999</v>
      </c>
      <c r="BK98">
        <v>51</v>
      </c>
      <c r="BL98">
        <v>0.90400000000000003</v>
      </c>
      <c r="BP98">
        <v>173.04703000000001</v>
      </c>
      <c r="BQ98">
        <v>133</v>
      </c>
      <c r="BR98">
        <v>2.8039999999999998</v>
      </c>
      <c r="BV98">
        <v>158.05930000000001</v>
      </c>
      <c r="BW98">
        <v>31</v>
      </c>
      <c r="BX98">
        <v>5.4530000000000003</v>
      </c>
      <c r="CB98">
        <v>253.08414999999999</v>
      </c>
      <c r="CC98">
        <v>153</v>
      </c>
      <c r="CD98">
        <v>1.802</v>
      </c>
      <c r="CH98">
        <v>144.90678</v>
      </c>
      <c r="CI98">
        <v>56</v>
      </c>
      <c r="CJ98">
        <v>3.25</v>
      </c>
      <c r="CT98">
        <v>356.99988000000002</v>
      </c>
      <c r="CU98">
        <v>10</v>
      </c>
      <c r="CV98">
        <v>19.212</v>
      </c>
      <c r="CZ98">
        <v>358.44168000000002</v>
      </c>
      <c r="DA98">
        <v>259</v>
      </c>
      <c r="DB98">
        <v>2.4660000000000002</v>
      </c>
      <c r="DF98">
        <v>135.52574000000001</v>
      </c>
      <c r="DG98">
        <v>51</v>
      </c>
      <c r="DH98">
        <v>1.1639999999999999</v>
      </c>
      <c r="DR98">
        <v>126.0219</v>
      </c>
      <c r="DS98">
        <v>9</v>
      </c>
      <c r="DT98">
        <v>0.40799999999999997</v>
      </c>
      <c r="DX98">
        <v>246.07992999999999</v>
      </c>
      <c r="DY98">
        <v>92</v>
      </c>
      <c r="DZ98">
        <v>9.2870000000000008</v>
      </c>
      <c r="ED98">
        <v>118.06861000000001</v>
      </c>
      <c r="EE98">
        <v>71</v>
      </c>
      <c r="EF98">
        <v>10.553000000000001</v>
      </c>
      <c r="EJ98">
        <v>208.05624</v>
      </c>
      <c r="EK98">
        <v>102</v>
      </c>
      <c r="EL98">
        <v>10.519</v>
      </c>
      <c r="EU98">
        <v>83.009950000000003</v>
      </c>
      <c r="EV98">
        <v>31</v>
      </c>
      <c r="EW98">
        <v>28.463999999999999</v>
      </c>
    </row>
    <row r="99" spans="20:153" x14ac:dyDescent="0.2">
      <c r="T99">
        <v>133.42839000000001</v>
      </c>
      <c r="U99">
        <v>61</v>
      </c>
      <c r="V99">
        <v>2.4180000000000001</v>
      </c>
      <c r="BJ99">
        <v>136.36449999999999</v>
      </c>
      <c r="BK99">
        <v>51</v>
      </c>
      <c r="BL99">
        <v>0.90400000000000003</v>
      </c>
      <c r="BP99">
        <v>235.07579000000001</v>
      </c>
      <c r="BQ99">
        <v>123</v>
      </c>
      <c r="BR99">
        <v>2.593</v>
      </c>
      <c r="BV99">
        <v>164.07138</v>
      </c>
      <c r="BW99">
        <v>31</v>
      </c>
      <c r="BX99">
        <v>5.4530000000000003</v>
      </c>
      <c r="CB99">
        <v>299.11165999999997</v>
      </c>
      <c r="CC99">
        <v>153</v>
      </c>
      <c r="CD99">
        <v>1.802</v>
      </c>
      <c r="CH99">
        <v>128.04125999999999</v>
      </c>
      <c r="CI99">
        <v>54</v>
      </c>
      <c r="CJ99">
        <v>3.1339999999999999</v>
      </c>
      <c r="CT99">
        <v>75.028019999999998</v>
      </c>
      <c r="CU99">
        <v>10</v>
      </c>
      <c r="CV99">
        <v>19.212</v>
      </c>
      <c r="CZ99">
        <v>65.003690000000006</v>
      </c>
      <c r="DA99">
        <v>250</v>
      </c>
      <c r="DB99">
        <v>2.38</v>
      </c>
      <c r="DF99">
        <v>122.67269</v>
      </c>
      <c r="DG99">
        <v>51</v>
      </c>
      <c r="DH99">
        <v>1.1639999999999999</v>
      </c>
      <c r="DR99">
        <v>129.03316000000001</v>
      </c>
      <c r="DS99">
        <v>9</v>
      </c>
      <c r="DT99">
        <v>0.40799999999999997</v>
      </c>
      <c r="DX99">
        <v>105.03545</v>
      </c>
      <c r="DY99">
        <v>82</v>
      </c>
      <c r="DZ99">
        <v>8.2780000000000005</v>
      </c>
      <c r="ED99">
        <v>105.03299</v>
      </c>
      <c r="EE99">
        <v>71</v>
      </c>
      <c r="EF99">
        <v>10.553000000000001</v>
      </c>
      <c r="EJ99">
        <v>200.03721999999999</v>
      </c>
      <c r="EK99">
        <v>102</v>
      </c>
      <c r="EL99">
        <v>10.519</v>
      </c>
      <c r="EU99">
        <v>93.038300000000007</v>
      </c>
      <c r="EV99">
        <v>31</v>
      </c>
      <c r="EW99">
        <v>28.463999999999999</v>
      </c>
    </row>
    <row r="100" spans="20:153" x14ac:dyDescent="0.2">
      <c r="T100">
        <v>110.03259</v>
      </c>
      <c r="U100">
        <v>61</v>
      </c>
      <c r="V100">
        <v>2.4180000000000001</v>
      </c>
      <c r="BJ100">
        <v>136.25408999999999</v>
      </c>
      <c r="BK100">
        <v>51</v>
      </c>
      <c r="BL100">
        <v>0.90400000000000003</v>
      </c>
      <c r="BP100">
        <v>146.03351000000001</v>
      </c>
      <c r="BQ100">
        <v>123</v>
      </c>
      <c r="BR100">
        <v>2.593</v>
      </c>
      <c r="BV100">
        <v>169.06316000000001</v>
      </c>
      <c r="BW100">
        <v>31</v>
      </c>
      <c r="BX100">
        <v>5.4530000000000003</v>
      </c>
      <c r="CB100">
        <v>146.0419</v>
      </c>
      <c r="CC100">
        <v>144</v>
      </c>
      <c r="CD100">
        <v>1.696</v>
      </c>
      <c r="CH100">
        <v>250.12227999999999</v>
      </c>
      <c r="CI100">
        <v>51</v>
      </c>
      <c r="CJ100">
        <v>2.96</v>
      </c>
      <c r="CZ100">
        <v>359.20111000000003</v>
      </c>
      <c r="DA100">
        <v>244</v>
      </c>
      <c r="DB100">
        <v>2.323</v>
      </c>
      <c r="DF100">
        <v>104.0514</v>
      </c>
      <c r="DG100">
        <v>51</v>
      </c>
      <c r="DH100">
        <v>1.1639999999999999</v>
      </c>
      <c r="DR100">
        <v>131.61153999999999</v>
      </c>
      <c r="DS100">
        <v>9</v>
      </c>
      <c r="DT100">
        <v>0.40799999999999997</v>
      </c>
      <c r="DX100">
        <v>107.04874</v>
      </c>
      <c r="DY100">
        <v>82</v>
      </c>
      <c r="DZ100">
        <v>8.2780000000000005</v>
      </c>
      <c r="ED100">
        <v>82.030550000000005</v>
      </c>
      <c r="EE100">
        <v>71</v>
      </c>
      <c r="EF100">
        <v>10.553000000000001</v>
      </c>
      <c r="EJ100" s="3">
        <v>177.04395</v>
      </c>
      <c r="EK100" s="3">
        <v>102</v>
      </c>
      <c r="EL100" s="3">
        <v>10.519</v>
      </c>
      <c r="EU100">
        <v>120.04291000000001</v>
      </c>
      <c r="EV100">
        <v>31</v>
      </c>
      <c r="EW100">
        <v>28.463999999999999</v>
      </c>
    </row>
    <row r="101" spans="20:153" x14ac:dyDescent="0.2">
      <c r="T101">
        <v>134.96391</v>
      </c>
      <c r="U101">
        <v>54</v>
      </c>
      <c r="V101">
        <v>2.141</v>
      </c>
      <c r="BJ101">
        <v>135.74869000000001</v>
      </c>
      <c r="BK101">
        <v>51</v>
      </c>
      <c r="BL101">
        <v>0.90400000000000003</v>
      </c>
      <c r="BP101">
        <v>104.02356</v>
      </c>
      <c r="BQ101">
        <v>123</v>
      </c>
      <c r="BR101">
        <v>2.593</v>
      </c>
      <c r="BV101">
        <v>172.04042000000001</v>
      </c>
      <c r="BW101">
        <v>31</v>
      </c>
      <c r="BX101">
        <v>5.4530000000000003</v>
      </c>
      <c r="CB101">
        <v>129.03299999999999</v>
      </c>
      <c r="CC101">
        <v>143</v>
      </c>
      <c r="CD101">
        <v>1.6839999999999999</v>
      </c>
      <c r="CH101">
        <v>167.06489999999999</v>
      </c>
      <c r="CI101">
        <v>51</v>
      </c>
      <c r="CJ101">
        <v>2.96</v>
      </c>
      <c r="CZ101">
        <v>271.09924000000001</v>
      </c>
      <c r="DA101">
        <v>227</v>
      </c>
      <c r="DB101">
        <v>2.161</v>
      </c>
      <c r="DF101">
        <v>91.020750000000007</v>
      </c>
      <c r="DG101">
        <v>51</v>
      </c>
      <c r="DH101">
        <v>1.1639999999999999</v>
      </c>
      <c r="DR101">
        <v>135.40535</v>
      </c>
      <c r="DS101">
        <v>9</v>
      </c>
      <c r="DT101">
        <v>0.40799999999999997</v>
      </c>
      <c r="DX101">
        <v>122.02285000000001</v>
      </c>
      <c r="DY101">
        <v>82</v>
      </c>
      <c r="DZ101">
        <v>8.2780000000000005</v>
      </c>
      <c r="ED101">
        <v>179.06558000000001</v>
      </c>
      <c r="EE101">
        <v>66</v>
      </c>
      <c r="EF101">
        <v>9.81</v>
      </c>
      <c r="EJ101">
        <v>155.03896</v>
      </c>
      <c r="EK101">
        <v>102</v>
      </c>
      <c r="EL101">
        <v>10.519</v>
      </c>
      <c r="EU101">
        <v>121.02858999999999</v>
      </c>
      <c r="EV101">
        <v>31</v>
      </c>
      <c r="EW101">
        <v>28.463999999999999</v>
      </c>
    </row>
    <row r="102" spans="20:153" x14ac:dyDescent="0.2">
      <c r="T102">
        <v>230.04935</v>
      </c>
      <c r="U102">
        <v>51</v>
      </c>
      <c r="V102">
        <v>2.0219999999999998</v>
      </c>
      <c r="BJ102">
        <v>135.71908999999999</v>
      </c>
      <c r="BK102">
        <v>51</v>
      </c>
      <c r="BL102">
        <v>0.90400000000000003</v>
      </c>
      <c r="BP102" s="1">
        <v>135.04418999999999</v>
      </c>
      <c r="BQ102" s="1">
        <v>114</v>
      </c>
      <c r="BR102" s="1">
        <v>2.403</v>
      </c>
      <c r="BV102">
        <v>181.06737000000001</v>
      </c>
      <c r="BW102">
        <v>31</v>
      </c>
      <c r="BX102">
        <v>5.4530000000000003</v>
      </c>
      <c r="CB102">
        <v>162.53044</v>
      </c>
      <c r="CC102">
        <v>143</v>
      </c>
      <c r="CD102">
        <v>1.6839999999999999</v>
      </c>
      <c r="CH102">
        <v>165.04392999999999</v>
      </c>
      <c r="CI102">
        <v>51</v>
      </c>
      <c r="CJ102">
        <v>2.96</v>
      </c>
      <c r="CZ102">
        <v>133.62262999999999</v>
      </c>
      <c r="DA102">
        <v>216</v>
      </c>
      <c r="DB102">
        <v>2.056</v>
      </c>
      <c r="DF102">
        <v>82.029169999999993</v>
      </c>
      <c r="DG102">
        <v>51</v>
      </c>
      <c r="DH102">
        <v>1.1639999999999999</v>
      </c>
      <c r="DR102">
        <v>135.5565</v>
      </c>
      <c r="DS102">
        <v>9</v>
      </c>
      <c r="DT102">
        <v>0.40799999999999997</v>
      </c>
      <c r="DX102">
        <v>134.02434</v>
      </c>
      <c r="DY102">
        <v>82</v>
      </c>
      <c r="DZ102">
        <v>8.2780000000000005</v>
      </c>
      <c r="ED102">
        <v>236.04276999999999</v>
      </c>
      <c r="EE102">
        <v>64</v>
      </c>
      <c r="EF102">
        <v>9.5129999999999999</v>
      </c>
      <c r="EJ102">
        <v>134.62468999999999</v>
      </c>
      <c r="EK102">
        <v>102</v>
      </c>
      <c r="EL102">
        <v>10.519</v>
      </c>
      <c r="EU102">
        <v>159.04230999999999</v>
      </c>
      <c r="EV102">
        <v>31</v>
      </c>
      <c r="EW102">
        <v>28.463999999999999</v>
      </c>
    </row>
    <row r="103" spans="20:153" x14ac:dyDescent="0.2">
      <c r="T103">
        <v>177.03073000000001</v>
      </c>
      <c r="U103">
        <v>51</v>
      </c>
      <c r="V103">
        <v>2.0219999999999998</v>
      </c>
      <c r="BJ103">
        <v>135.43965</v>
      </c>
      <c r="BK103">
        <v>51</v>
      </c>
      <c r="BL103">
        <v>0.90400000000000003</v>
      </c>
      <c r="BP103">
        <v>207.03716</v>
      </c>
      <c r="BQ103">
        <v>104</v>
      </c>
      <c r="BR103">
        <v>2.1920000000000002</v>
      </c>
      <c r="BV103">
        <v>191.05806000000001</v>
      </c>
      <c r="BW103">
        <v>31</v>
      </c>
      <c r="BX103">
        <v>5.4530000000000003</v>
      </c>
      <c r="CB103">
        <v>188.07044999999999</v>
      </c>
      <c r="CC103">
        <v>143</v>
      </c>
      <c r="CD103">
        <v>1.6839999999999999</v>
      </c>
      <c r="CH103">
        <v>160.09263999999999</v>
      </c>
      <c r="CI103">
        <v>51</v>
      </c>
      <c r="CJ103">
        <v>2.96</v>
      </c>
      <c r="CZ103">
        <v>296.09215999999998</v>
      </c>
      <c r="DA103">
        <v>214</v>
      </c>
      <c r="DB103">
        <v>2.0369999999999999</v>
      </c>
      <c r="DF103">
        <v>65.001649999999998</v>
      </c>
      <c r="DG103">
        <v>51</v>
      </c>
      <c r="DH103">
        <v>1.1639999999999999</v>
      </c>
      <c r="DR103">
        <v>135.65350000000001</v>
      </c>
      <c r="DS103">
        <v>9</v>
      </c>
      <c r="DT103">
        <v>0.40799999999999997</v>
      </c>
      <c r="DX103">
        <v>161.02081000000001</v>
      </c>
      <c r="DY103">
        <v>82</v>
      </c>
      <c r="DZ103">
        <v>8.2780000000000005</v>
      </c>
      <c r="ED103">
        <v>176.06908000000001</v>
      </c>
      <c r="EE103">
        <v>63</v>
      </c>
      <c r="EF103">
        <v>9.3640000000000008</v>
      </c>
      <c r="EJ103">
        <v>104.04812</v>
      </c>
      <c r="EK103">
        <v>102</v>
      </c>
      <c r="EL103">
        <v>10.519</v>
      </c>
      <c r="EU103">
        <v>172.03868</v>
      </c>
      <c r="EV103">
        <v>31</v>
      </c>
      <c r="EW103">
        <v>28.463999999999999</v>
      </c>
    </row>
    <row r="104" spans="20:153" x14ac:dyDescent="0.2">
      <c r="T104">
        <v>173.05086</v>
      </c>
      <c r="U104">
        <v>51</v>
      </c>
      <c r="V104">
        <v>2.0219999999999998</v>
      </c>
      <c r="BJ104" s="1">
        <v>119.04997</v>
      </c>
      <c r="BK104" s="1">
        <v>51</v>
      </c>
      <c r="BL104" s="1">
        <v>0.90400000000000003</v>
      </c>
      <c r="BP104">
        <v>116.67019000000001</v>
      </c>
      <c r="BQ104">
        <v>103</v>
      </c>
      <c r="BR104">
        <v>2.1709999999999998</v>
      </c>
      <c r="BV104">
        <v>227.10417000000001</v>
      </c>
      <c r="BW104">
        <v>31</v>
      </c>
      <c r="BX104">
        <v>5.4530000000000003</v>
      </c>
      <c r="CB104">
        <v>341.02737000000002</v>
      </c>
      <c r="CC104">
        <v>143</v>
      </c>
      <c r="CD104">
        <v>1.6839999999999999</v>
      </c>
      <c r="CH104">
        <v>156.58804000000001</v>
      </c>
      <c r="CI104">
        <v>51</v>
      </c>
      <c r="CJ104">
        <v>2.96</v>
      </c>
      <c r="CZ104">
        <v>132.61284000000001</v>
      </c>
      <c r="DA104">
        <v>214</v>
      </c>
      <c r="DB104">
        <v>2.0369999999999999</v>
      </c>
      <c r="DF104">
        <v>178.28792000000001</v>
      </c>
      <c r="DG104">
        <v>49</v>
      </c>
      <c r="DH104">
        <v>1.1180000000000001</v>
      </c>
      <c r="DR104">
        <v>135.9529</v>
      </c>
      <c r="DS104">
        <v>9</v>
      </c>
      <c r="DT104">
        <v>0.40799999999999997</v>
      </c>
      <c r="DX104">
        <v>164.0153</v>
      </c>
      <c r="DY104">
        <v>82</v>
      </c>
      <c r="DZ104">
        <v>8.2780000000000005</v>
      </c>
      <c r="ED104">
        <v>191.03704999999999</v>
      </c>
      <c r="EE104">
        <v>62</v>
      </c>
      <c r="EF104">
        <v>9.2159999999999993</v>
      </c>
      <c r="EJ104">
        <v>72.009219999999999</v>
      </c>
      <c r="EK104">
        <v>102</v>
      </c>
      <c r="EL104">
        <v>10.519</v>
      </c>
      <c r="EU104">
        <v>186.02450999999999</v>
      </c>
      <c r="EV104">
        <v>31</v>
      </c>
      <c r="EW104">
        <v>28.463999999999999</v>
      </c>
    </row>
    <row r="105" spans="20:153" x14ac:dyDescent="0.2">
      <c r="T105">
        <v>137.06625</v>
      </c>
      <c r="U105">
        <v>51</v>
      </c>
      <c r="V105">
        <v>2.0219999999999998</v>
      </c>
      <c r="BJ105">
        <v>101.04028</v>
      </c>
      <c r="BK105">
        <v>51</v>
      </c>
      <c r="BL105">
        <v>0.90400000000000003</v>
      </c>
      <c r="BP105">
        <v>282.42498999999998</v>
      </c>
      <c r="BQ105">
        <v>102</v>
      </c>
      <c r="BR105">
        <v>2.15</v>
      </c>
      <c r="BV105">
        <v>134.95264</v>
      </c>
      <c r="BW105">
        <v>23</v>
      </c>
      <c r="BX105">
        <v>4.0460000000000003</v>
      </c>
      <c r="CB105">
        <v>91.018789999999996</v>
      </c>
      <c r="CC105">
        <v>134</v>
      </c>
      <c r="CD105">
        <v>1.5780000000000001</v>
      </c>
      <c r="CH105">
        <v>144.0838</v>
      </c>
      <c r="CI105">
        <v>51</v>
      </c>
      <c r="CJ105">
        <v>2.96</v>
      </c>
      <c r="CZ105">
        <v>358.59406000000001</v>
      </c>
      <c r="DA105">
        <v>204</v>
      </c>
      <c r="DB105">
        <v>1.9419999999999999</v>
      </c>
      <c r="DF105">
        <v>222.31786</v>
      </c>
      <c r="DG105">
        <v>48</v>
      </c>
      <c r="DH105">
        <v>1.095</v>
      </c>
      <c r="DR105">
        <v>136.45866000000001</v>
      </c>
      <c r="DS105">
        <v>9</v>
      </c>
      <c r="DT105">
        <v>0.40799999999999997</v>
      </c>
      <c r="DX105">
        <v>172.04227</v>
      </c>
      <c r="DY105">
        <v>82</v>
      </c>
      <c r="DZ105">
        <v>8.2780000000000005</v>
      </c>
      <c r="ED105">
        <v>249.06327999999999</v>
      </c>
      <c r="EE105">
        <v>61</v>
      </c>
      <c r="EF105">
        <v>9.0670000000000002</v>
      </c>
      <c r="EJ105">
        <v>249.28122999999999</v>
      </c>
      <c r="EK105">
        <v>92</v>
      </c>
      <c r="EL105">
        <v>9.4879999999999995</v>
      </c>
      <c r="EU105">
        <v>189.01491999999999</v>
      </c>
      <c r="EV105">
        <v>31</v>
      </c>
      <c r="EW105">
        <v>28.463999999999999</v>
      </c>
    </row>
    <row r="106" spans="20:153" x14ac:dyDescent="0.2">
      <c r="T106">
        <v>133.47568000000001</v>
      </c>
      <c r="U106">
        <v>51</v>
      </c>
      <c r="V106">
        <v>2.0219999999999998</v>
      </c>
      <c r="BJ106">
        <v>92.058660000000003</v>
      </c>
      <c r="BK106">
        <v>51</v>
      </c>
      <c r="BL106">
        <v>0.90400000000000003</v>
      </c>
      <c r="BP106">
        <v>280.09780999999998</v>
      </c>
      <c r="BQ106">
        <v>102</v>
      </c>
      <c r="BR106">
        <v>2.15</v>
      </c>
      <c r="BV106">
        <v>161.06386000000001</v>
      </c>
      <c r="BW106">
        <v>23</v>
      </c>
      <c r="BX106">
        <v>4.0460000000000003</v>
      </c>
      <c r="CB106">
        <v>206.30644000000001</v>
      </c>
      <c r="CC106">
        <v>134</v>
      </c>
      <c r="CD106">
        <v>1.5780000000000001</v>
      </c>
      <c r="CH106">
        <v>141.05495999999999</v>
      </c>
      <c r="CI106">
        <v>51</v>
      </c>
      <c r="CJ106">
        <v>2.96</v>
      </c>
      <c r="CZ106">
        <v>135.35300000000001</v>
      </c>
      <c r="DA106">
        <v>204</v>
      </c>
      <c r="DB106">
        <v>1.9419999999999999</v>
      </c>
      <c r="DF106">
        <v>71.787000000000006</v>
      </c>
      <c r="DG106">
        <v>43</v>
      </c>
      <c r="DH106">
        <v>0.98099999999999998</v>
      </c>
      <c r="DR106">
        <v>156.06876</v>
      </c>
      <c r="DS106">
        <v>9</v>
      </c>
      <c r="DT106">
        <v>0.40799999999999997</v>
      </c>
      <c r="DX106">
        <v>245.03362000000001</v>
      </c>
      <c r="DY106">
        <v>82</v>
      </c>
      <c r="DZ106">
        <v>8.2780000000000005</v>
      </c>
      <c r="ED106">
        <v>205.07230000000001</v>
      </c>
      <c r="EE106">
        <v>61</v>
      </c>
      <c r="EF106">
        <v>9.0670000000000002</v>
      </c>
      <c r="EJ106">
        <v>186.05512999999999</v>
      </c>
      <c r="EK106">
        <v>92</v>
      </c>
      <c r="EL106">
        <v>9.4879999999999995</v>
      </c>
      <c r="EU106">
        <v>191.02309</v>
      </c>
      <c r="EV106">
        <v>31</v>
      </c>
      <c r="EW106">
        <v>28.463999999999999</v>
      </c>
    </row>
    <row r="107" spans="20:153" x14ac:dyDescent="0.2">
      <c r="T107">
        <v>114.64359</v>
      </c>
      <c r="U107">
        <v>51</v>
      </c>
      <c r="V107">
        <v>2.0219999999999998</v>
      </c>
      <c r="BJ107">
        <v>81.031720000000007</v>
      </c>
      <c r="BK107">
        <v>51</v>
      </c>
      <c r="BL107">
        <v>0.90400000000000003</v>
      </c>
      <c r="BP107">
        <v>253.09325999999999</v>
      </c>
      <c r="BQ107">
        <v>102</v>
      </c>
      <c r="BR107">
        <v>2.15</v>
      </c>
      <c r="BV107">
        <v>98.99239</v>
      </c>
      <c r="BW107">
        <v>20</v>
      </c>
      <c r="BX107">
        <v>3.5179999999999998</v>
      </c>
      <c r="CB107">
        <v>162.02512999999999</v>
      </c>
      <c r="CC107">
        <v>133</v>
      </c>
      <c r="CD107">
        <v>1.5660000000000001</v>
      </c>
      <c r="CH107">
        <v>134.06209999999999</v>
      </c>
      <c r="CI107">
        <v>51</v>
      </c>
      <c r="CJ107">
        <v>2.96</v>
      </c>
      <c r="CZ107">
        <v>135.43347</v>
      </c>
      <c r="DA107">
        <v>200</v>
      </c>
      <c r="DB107">
        <v>1.9039999999999999</v>
      </c>
      <c r="DF107">
        <v>312.09161</v>
      </c>
      <c r="DG107">
        <v>41</v>
      </c>
      <c r="DH107">
        <v>0.93500000000000005</v>
      </c>
      <c r="DR107">
        <v>177.03435999999999</v>
      </c>
      <c r="DS107">
        <v>9</v>
      </c>
      <c r="DT107">
        <v>0.40799999999999997</v>
      </c>
      <c r="DX107">
        <v>251.07194999999999</v>
      </c>
      <c r="DY107">
        <v>82</v>
      </c>
      <c r="DZ107">
        <v>8.2780000000000005</v>
      </c>
      <c r="ED107">
        <v>177.49364</v>
      </c>
      <c r="EE107">
        <v>61</v>
      </c>
      <c r="EF107">
        <v>9.0670000000000002</v>
      </c>
      <c r="EJ107">
        <v>126.02200000000001</v>
      </c>
      <c r="EK107">
        <v>92</v>
      </c>
      <c r="EL107">
        <v>9.4879999999999995</v>
      </c>
      <c r="EU107">
        <v>194.04146</v>
      </c>
      <c r="EV107">
        <v>31</v>
      </c>
      <c r="EW107">
        <v>28.463999999999999</v>
      </c>
    </row>
    <row r="108" spans="20:153" x14ac:dyDescent="0.2">
      <c r="T108">
        <v>108.05292</v>
      </c>
      <c r="U108">
        <v>51</v>
      </c>
      <c r="V108">
        <v>2.0219999999999998</v>
      </c>
      <c r="BJ108">
        <v>91.022750000000002</v>
      </c>
      <c r="BK108">
        <v>46</v>
      </c>
      <c r="BL108">
        <v>0.81499999999999995</v>
      </c>
      <c r="BP108">
        <v>224.08690000000001</v>
      </c>
      <c r="BQ108">
        <v>102</v>
      </c>
      <c r="BR108">
        <v>2.15</v>
      </c>
      <c r="BV108">
        <v>202.03470999999999</v>
      </c>
      <c r="BW108">
        <v>20</v>
      </c>
      <c r="BX108">
        <v>3.5179999999999998</v>
      </c>
      <c r="CB108">
        <v>174.03249</v>
      </c>
      <c r="CC108">
        <v>133</v>
      </c>
      <c r="CD108">
        <v>1.5660000000000001</v>
      </c>
      <c r="CH108">
        <v>106.04353</v>
      </c>
      <c r="CI108">
        <v>51</v>
      </c>
      <c r="CJ108">
        <v>2.96</v>
      </c>
      <c r="CZ108">
        <v>104.04971</v>
      </c>
      <c r="DA108">
        <v>195</v>
      </c>
      <c r="DB108">
        <v>1.8560000000000001</v>
      </c>
      <c r="DF108">
        <v>218.03855999999999</v>
      </c>
      <c r="DG108">
        <v>41</v>
      </c>
      <c r="DH108">
        <v>0.93500000000000005</v>
      </c>
      <c r="DR108">
        <v>276.10284000000001</v>
      </c>
      <c r="DS108">
        <v>9</v>
      </c>
      <c r="DT108">
        <v>0.40799999999999997</v>
      </c>
      <c r="DX108">
        <v>79.021730000000005</v>
      </c>
      <c r="DY108">
        <v>71</v>
      </c>
      <c r="DZ108">
        <v>7.1669999999999998</v>
      </c>
      <c r="ED108">
        <v>137.06021000000001</v>
      </c>
      <c r="EE108">
        <v>61</v>
      </c>
      <c r="EF108">
        <v>9.0670000000000002</v>
      </c>
      <c r="EJ108">
        <v>125.01299</v>
      </c>
      <c r="EK108">
        <v>92</v>
      </c>
      <c r="EL108">
        <v>9.4879999999999995</v>
      </c>
      <c r="EU108">
        <v>196.05632</v>
      </c>
      <c r="EV108">
        <v>31</v>
      </c>
      <c r="EW108">
        <v>28.463999999999999</v>
      </c>
    </row>
    <row r="109" spans="20:153" x14ac:dyDescent="0.2">
      <c r="T109">
        <v>90.039860000000004</v>
      </c>
      <c r="U109">
        <v>51</v>
      </c>
      <c r="V109">
        <v>2.0219999999999998</v>
      </c>
      <c r="BJ109">
        <v>136.13051999999999</v>
      </c>
      <c r="BK109">
        <v>43</v>
      </c>
      <c r="BL109">
        <v>0.76200000000000001</v>
      </c>
      <c r="BP109">
        <v>146.58846</v>
      </c>
      <c r="BQ109">
        <v>102</v>
      </c>
      <c r="BR109">
        <v>2.15</v>
      </c>
      <c r="CB109">
        <v>191.05965</v>
      </c>
      <c r="CC109">
        <v>133</v>
      </c>
      <c r="CD109">
        <v>1.5660000000000001</v>
      </c>
      <c r="CH109">
        <v>65.036789999999996</v>
      </c>
      <c r="CI109">
        <v>51</v>
      </c>
      <c r="CJ109">
        <v>2.96</v>
      </c>
      <c r="CZ109">
        <v>255.05996999999999</v>
      </c>
      <c r="DA109">
        <v>194</v>
      </c>
      <c r="DB109">
        <v>1.847</v>
      </c>
      <c r="DF109">
        <v>186.04958999999999</v>
      </c>
      <c r="DG109">
        <v>41</v>
      </c>
      <c r="DH109">
        <v>0.93500000000000005</v>
      </c>
      <c r="DR109">
        <v>119.0471</v>
      </c>
      <c r="DS109">
        <v>8</v>
      </c>
      <c r="DT109">
        <v>0.36299999999999999</v>
      </c>
      <c r="DX109">
        <v>82.005840000000006</v>
      </c>
      <c r="DY109">
        <v>71</v>
      </c>
      <c r="DZ109">
        <v>7.1669999999999998</v>
      </c>
      <c r="ED109">
        <v>128.04631000000001</v>
      </c>
      <c r="EE109">
        <v>61</v>
      </c>
      <c r="EF109">
        <v>9.0670000000000002</v>
      </c>
      <c r="EJ109">
        <v>92.052180000000007</v>
      </c>
      <c r="EK109">
        <v>92</v>
      </c>
      <c r="EL109">
        <v>9.4879999999999995</v>
      </c>
      <c r="EU109">
        <v>201.01687999999999</v>
      </c>
      <c r="EV109">
        <v>31</v>
      </c>
      <c r="EW109">
        <v>28.463999999999999</v>
      </c>
    </row>
    <row r="110" spans="20:153" x14ac:dyDescent="0.2">
      <c r="T110">
        <v>84.04701</v>
      </c>
      <c r="U110">
        <v>51</v>
      </c>
      <c r="V110">
        <v>2.0219999999999998</v>
      </c>
      <c r="BJ110">
        <v>136.02679000000001</v>
      </c>
      <c r="BK110">
        <v>43</v>
      </c>
      <c r="BL110">
        <v>0.76200000000000001</v>
      </c>
      <c r="BP110">
        <v>161.54765</v>
      </c>
      <c r="BQ110">
        <v>95</v>
      </c>
      <c r="BR110">
        <v>2.0030000000000001</v>
      </c>
      <c r="CB110">
        <v>98.99615</v>
      </c>
      <c r="CC110">
        <v>123</v>
      </c>
      <c r="CD110">
        <v>1.4490000000000001</v>
      </c>
      <c r="CH110">
        <v>116.02799</v>
      </c>
      <c r="CI110">
        <v>44</v>
      </c>
      <c r="CJ110">
        <v>2.5539999999999998</v>
      </c>
      <c r="CZ110">
        <v>222.90944999999999</v>
      </c>
      <c r="DA110">
        <v>189</v>
      </c>
      <c r="DB110">
        <v>1.7989999999999999</v>
      </c>
      <c r="DF110">
        <v>178.61604</v>
      </c>
      <c r="DG110">
        <v>41</v>
      </c>
      <c r="DH110">
        <v>0.93500000000000005</v>
      </c>
      <c r="DR110">
        <v>132.08160000000001</v>
      </c>
      <c r="DS110">
        <v>8</v>
      </c>
      <c r="DT110">
        <v>0.36299999999999999</v>
      </c>
      <c r="DX110">
        <v>92.025180000000006</v>
      </c>
      <c r="DY110">
        <v>71</v>
      </c>
      <c r="DZ110">
        <v>7.1669999999999998</v>
      </c>
      <c r="ED110">
        <v>106.04232</v>
      </c>
      <c r="EE110">
        <v>61</v>
      </c>
      <c r="EF110">
        <v>9.0670000000000002</v>
      </c>
      <c r="EJ110">
        <v>68.997550000000004</v>
      </c>
      <c r="EK110">
        <v>92</v>
      </c>
      <c r="EL110">
        <v>9.4879999999999995</v>
      </c>
      <c r="EU110">
        <v>202.01282</v>
      </c>
      <c r="EV110">
        <v>31</v>
      </c>
      <c r="EW110">
        <v>28.463999999999999</v>
      </c>
    </row>
    <row r="111" spans="20:153" x14ac:dyDescent="0.2">
      <c r="T111">
        <v>81.03201</v>
      </c>
      <c r="U111">
        <v>51</v>
      </c>
      <c r="V111">
        <v>2.0219999999999998</v>
      </c>
      <c r="BJ111">
        <v>135.99222</v>
      </c>
      <c r="BK111">
        <v>42</v>
      </c>
      <c r="BL111">
        <v>0.74399999999999999</v>
      </c>
      <c r="BP111">
        <v>145.60393999999999</v>
      </c>
      <c r="BQ111">
        <v>92</v>
      </c>
      <c r="BR111">
        <v>1.9390000000000001</v>
      </c>
      <c r="CB111">
        <v>132.05547999999999</v>
      </c>
      <c r="CC111">
        <v>123</v>
      </c>
      <c r="CD111">
        <v>1.4490000000000001</v>
      </c>
      <c r="CH111">
        <v>99.700149999999994</v>
      </c>
      <c r="CI111">
        <v>44</v>
      </c>
      <c r="CJ111">
        <v>2.5539999999999998</v>
      </c>
      <c r="CZ111">
        <v>177.04019</v>
      </c>
      <c r="DA111">
        <v>184</v>
      </c>
      <c r="DB111">
        <v>1.752</v>
      </c>
      <c r="DF111">
        <v>178.47269</v>
      </c>
      <c r="DG111">
        <v>41</v>
      </c>
      <c r="DH111">
        <v>0.93500000000000005</v>
      </c>
      <c r="DR111">
        <v>135.53679</v>
      </c>
      <c r="DS111">
        <v>8</v>
      </c>
      <c r="DT111">
        <v>0.36299999999999999</v>
      </c>
      <c r="DX111">
        <v>111.01067</v>
      </c>
      <c r="DY111">
        <v>71</v>
      </c>
      <c r="DZ111">
        <v>7.1669999999999998</v>
      </c>
      <c r="ED111">
        <v>91.055880000000002</v>
      </c>
      <c r="EE111">
        <v>61</v>
      </c>
      <c r="EF111">
        <v>9.0670000000000002</v>
      </c>
      <c r="EJ111">
        <v>219.05262999999999</v>
      </c>
      <c r="EK111">
        <v>82</v>
      </c>
      <c r="EL111">
        <v>8.4559999999999995</v>
      </c>
      <c r="EU111">
        <v>204.02618000000001</v>
      </c>
      <c r="EV111">
        <v>31</v>
      </c>
      <c r="EW111">
        <v>28.463999999999999</v>
      </c>
    </row>
    <row r="112" spans="20:153" x14ac:dyDescent="0.2">
      <c r="T112">
        <v>113.66927</v>
      </c>
      <c r="U112">
        <v>46</v>
      </c>
      <c r="V112">
        <v>1.8240000000000001</v>
      </c>
      <c r="BJ112" s="1">
        <v>222.06283999999999</v>
      </c>
      <c r="BK112" s="1">
        <v>41</v>
      </c>
      <c r="BL112" s="1">
        <v>0.72599999999999998</v>
      </c>
      <c r="BP112">
        <v>134.03882999999999</v>
      </c>
      <c r="BQ112">
        <v>85</v>
      </c>
      <c r="BR112">
        <v>1.792</v>
      </c>
      <c r="CB112">
        <v>133.62226999999999</v>
      </c>
      <c r="CC112">
        <v>123</v>
      </c>
      <c r="CD112">
        <v>1.4490000000000001</v>
      </c>
      <c r="CH112">
        <v>92.743129999999994</v>
      </c>
      <c r="CI112">
        <v>42</v>
      </c>
      <c r="CJ112">
        <v>2.4380000000000002</v>
      </c>
      <c r="CZ112">
        <v>126.02052</v>
      </c>
      <c r="DA112">
        <v>184</v>
      </c>
      <c r="DB112">
        <v>1.752</v>
      </c>
      <c r="DF112">
        <v>160.55206000000001</v>
      </c>
      <c r="DG112">
        <v>41</v>
      </c>
      <c r="DH112">
        <v>0.93500000000000005</v>
      </c>
      <c r="DR112">
        <v>135.61075</v>
      </c>
      <c r="DS112">
        <v>8</v>
      </c>
      <c r="DT112">
        <v>0.36299999999999999</v>
      </c>
      <c r="DX112">
        <v>118.04362999999999</v>
      </c>
      <c r="DY112">
        <v>71</v>
      </c>
      <c r="DZ112">
        <v>7.1669999999999998</v>
      </c>
      <c r="ED112">
        <v>81.035060000000001</v>
      </c>
      <c r="EE112">
        <v>61</v>
      </c>
      <c r="EF112">
        <v>9.0670000000000002</v>
      </c>
      <c r="EJ112">
        <v>217.36565999999999</v>
      </c>
      <c r="EK112">
        <v>82</v>
      </c>
      <c r="EL112">
        <v>8.4559999999999995</v>
      </c>
      <c r="EU112">
        <v>205.01741000000001</v>
      </c>
      <c r="EV112">
        <v>31</v>
      </c>
      <c r="EW112">
        <v>28.463999999999999</v>
      </c>
    </row>
    <row r="113" spans="20:153" x14ac:dyDescent="0.2">
      <c r="T113">
        <v>177.05701999999999</v>
      </c>
      <c r="U113">
        <v>42</v>
      </c>
      <c r="V113">
        <v>1.665</v>
      </c>
      <c r="BJ113" s="1">
        <v>179.05534</v>
      </c>
      <c r="BK113" s="1">
        <v>41</v>
      </c>
      <c r="BL113" s="1">
        <v>0.72599999999999998</v>
      </c>
      <c r="BP113">
        <v>221.06058999999999</v>
      </c>
      <c r="BQ113">
        <v>82</v>
      </c>
      <c r="BR113">
        <v>1.7290000000000001</v>
      </c>
      <c r="CB113">
        <v>131.04841999999999</v>
      </c>
      <c r="CC113">
        <v>113</v>
      </c>
      <c r="CD113">
        <v>1.331</v>
      </c>
      <c r="CH113">
        <v>304.16994999999997</v>
      </c>
      <c r="CI113">
        <v>41</v>
      </c>
      <c r="CJ113">
        <v>2.38</v>
      </c>
      <c r="CZ113">
        <v>65.040120000000002</v>
      </c>
      <c r="DA113">
        <v>184</v>
      </c>
      <c r="DB113">
        <v>1.752</v>
      </c>
      <c r="DF113">
        <v>137.43709000000001</v>
      </c>
      <c r="DG113">
        <v>41</v>
      </c>
      <c r="DH113">
        <v>0.93500000000000005</v>
      </c>
      <c r="DR113">
        <v>135.72748999999999</v>
      </c>
      <c r="DS113">
        <v>8</v>
      </c>
      <c r="DT113">
        <v>0.36299999999999999</v>
      </c>
      <c r="DX113">
        <v>129.03494000000001</v>
      </c>
      <c r="DY113">
        <v>71</v>
      </c>
      <c r="DZ113">
        <v>7.1669999999999998</v>
      </c>
      <c r="ED113">
        <v>77.040750000000003</v>
      </c>
      <c r="EE113">
        <v>61</v>
      </c>
      <c r="EF113">
        <v>9.0670000000000002</v>
      </c>
      <c r="EJ113">
        <v>207.05769000000001</v>
      </c>
      <c r="EK113">
        <v>82</v>
      </c>
      <c r="EL113">
        <v>8.4559999999999995</v>
      </c>
      <c r="EU113">
        <v>216.04417000000001</v>
      </c>
      <c r="EV113">
        <v>31</v>
      </c>
      <c r="EW113">
        <v>28.463999999999999</v>
      </c>
    </row>
    <row r="114" spans="20:153" x14ac:dyDescent="0.2">
      <c r="T114">
        <v>233.06093000000001</v>
      </c>
      <c r="U114">
        <v>41</v>
      </c>
      <c r="V114">
        <v>1.625</v>
      </c>
      <c r="BJ114">
        <v>159.03292999999999</v>
      </c>
      <c r="BK114">
        <v>41</v>
      </c>
      <c r="BL114">
        <v>0.72599999999999998</v>
      </c>
      <c r="BP114">
        <v>162.53237999999999</v>
      </c>
      <c r="BQ114">
        <v>82</v>
      </c>
      <c r="BR114">
        <v>1.7290000000000001</v>
      </c>
      <c r="CB114">
        <v>164.07097999999999</v>
      </c>
      <c r="CC114">
        <v>112</v>
      </c>
      <c r="CD114">
        <v>1.319</v>
      </c>
      <c r="CH114">
        <v>269.04415999999998</v>
      </c>
      <c r="CI114">
        <v>41</v>
      </c>
      <c r="CJ114">
        <v>2.38</v>
      </c>
      <c r="CZ114">
        <v>218.04666</v>
      </c>
      <c r="DA114">
        <v>174</v>
      </c>
      <c r="DB114">
        <v>1.6559999999999999</v>
      </c>
      <c r="DF114">
        <v>136.41955999999999</v>
      </c>
      <c r="DG114">
        <v>41</v>
      </c>
      <c r="DH114">
        <v>0.93500000000000005</v>
      </c>
      <c r="DR114">
        <v>135.75873999999999</v>
      </c>
      <c r="DS114">
        <v>8</v>
      </c>
      <c r="DT114">
        <v>0.36299999999999999</v>
      </c>
      <c r="DX114">
        <v>130.03264999999999</v>
      </c>
      <c r="DY114">
        <v>71</v>
      </c>
      <c r="DZ114">
        <v>7.1669999999999998</v>
      </c>
      <c r="ED114">
        <v>145.05153000000001</v>
      </c>
      <c r="EE114">
        <v>52</v>
      </c>
      <c r="EF114">
        <v>7.7290000000000001</v>
      </c>
      <c r="EJ114">
        <v>137.02001999999999</v>
      </c>
      <c r="EK114">
        <v>82</v>
      </c>
      <c r="EL114">
        <v>8.4559999999999995</v>
      </c>
      <c r="EU114">
        <v>220.02328</v>
      </c>
      <c r="EV114">
        <v>31</v>
      </c>
      <c r="EW114">
        <v>28.463999999999999</v>
      </c>
    </row>
    <row r="115" spans="20:153" x14ac:dyDescent="0.2">
      <c r="T115">
        <v>204.05214000000001</v>
      </c>
      <c r="U115">
        <v>41</v>
      </c>
      <c r="V115">
        <v>1.625</v>
      </c>
      <c r="BJ115">
        <v>144.04259999999999</v>
      </c>
      <c r="BK115">
        <v>41</v>
      </c>
      <c r="BL115">
        <v>0.72599999999999998</v>
      </c>
      <c r="BP115">
        <v>158.03595000000001</v>
      </c>
      <c r="BQ115">
        <v>82</v>
      </c>
      <c r="BR115">
        <v>1.7290000000000001</v>
      </c>
      <c r="CB115">
        <v>173.02646999999999</v>
      </c>
      <c r="CC115">
        <v>112</v>
      </c>
      <c r="CD115">
        <v>1.319</v>
      </c>
      <c r="CH115">
        <v>194.05916999999999</v>
      </c>
      <c r="CI115">
        <v>41</v>
      </c>
      <c r="CJ115">
        <v>2.38</v>
      </c>
      <c r="CZ115">
        <v>149.02393000000001</v>
      </c>
      <c r="DA115">
        <v>174</v>
      </c>
      <c r="DB115">
        <v>1.6559999999999999</v>
      </c>
      <c r="DF115">
        <v>135.80855</v>
      </c>
      <c r="DG115">
        <v>41</v>
      </c>
      <c r="DH115">
        <v>0.93500000000000005</v>
      </c>
      <c r="DR115">
        <v>135.81301999999999</v>
      </c>
      <c r="DS115">
        <v>8</v>
      </c>
      <c r="DT115">
        <v>0.36299999999999999</v>
      </c>
      <c r="DX115">
        <v>139.04344</v>
      </c>
      <c r="DY115">
        <v>71</v>
      </c>
      <c r="DZ115">
        <v>7.1669999999999998</v>
      </c>
      <c r="ED115">
        <v>120.05096</v>
      </c>
      <c r="EE115">
        <v>52</v>
      </c>
      <c r="EF115">
        <v>7.7290000000000001</v>
      </c>
      <c r="EJ115">
        <v>110.02518999999999</v>
      </c>
      <c r="EK115">
        <v>82</v>
      </c>
      <c r="EL115">
        <v>8.4559999999999995</v>
      </c>
      <c r="EU115">
        <v>228.02859000000001</v>
      </c>
      <c r="EV115">
        <v>31</v>
      </c>
      <c r="EW115">
        <v>28.463999999999999</v>
      </c>
    </row>
    <row r="116" spans="20:153" x14ac:dyDescent="0.2">
      <c r="T116">
        <v>186.05698000000001</v>
      </c>
      <c r="U116">
        <v>41</v>
      </c>
      <c r="V116">
        <v>1.625</v>
      </c>
      <c r="BJ116">
        <v>137.51755</v>
      </c>
      <c r="BK116">
        <v>41</v>
      </c>
      <c r="BL116">
        <v>0.72599999999999998</v>
      </c>
      <c r="BP116">
        <v>121.02672</v>
      </c>
      <c r="BQ116">
        <v>82</v>
      </c>
      <c r="BR116">
        <v>1.7290000000000001</v>
      </c>
      <c r="CB116">
        <v>175.02834999999999</v>
      </c>
      <c r="CC116">
        <v>112</v>
      </c>
      <c r="CD116">
        <v>1.319</v>
      </c>
      <c r="CH116">
        <v>193.07915</v>
      </c>
      <c r="CI116">
        <v>41</v>
      </c>
      <c r="CJ116">
        <v>2.38</v>
      </c>
      <c r="CZ116">
        <v>129.03657999999999</v>
      </c>
      <c r="DA116">
        <v>174</v>
      </c>
      <c r="DB116">
        <v>1.6559999999999999</v>
      </c>
      <c r="DF116">
        <v>135.78551999999999</v>
      </c>
      <c r="DG116">
        <v>41</v>
      </c>
      <c r="DH116">
        <v>0.93500000000000005</v>
      </c>
      <c r="DR116">
        <v>135.98911000000001</v>
      </c>
      <c r="DS116">
        <v>8</v>
      </c>
      <c r="DT116">
        <v>0.36299999999999999</v>
      </c>
      <c r="DX116">
        <v>186.05710999999999</v>
      </c>
      <c r="DY116">
        <v>71</v>
      </c>
      <c r="DZ116">
        <v>7.1669999999999998</v>
      </c>
      <c r="ED116">
        <v>230.04561000000001</v>
      </c>
      <c r="EE116">
        <v>51</v>
      </c>
      <c r="EF116">
        <v>7.5810000000000004</v>
      </c>
      <c r="EJ116">
        <v>90.037180000000006</v>
      </c>
      <c r="EK116">
        <v>82</v>
      </c>
      <c r="EL116">
        <v>8.4559999999999995</v>
      </c>
      <c r="EU116">
        <v>233.04826</v>
      </c>
      <c r="EV116">
        <v>31</v>
      </c>
      <c r="EW116">
        <v>28.463999999999999</v>
      </c>
    </row>
    <row r="117" spans="20:153" x14ac:dyDescent="0.2">
      <c r="T117">
        <v>178.47425999999999</v>
      </c>
      <c r="U117">
        <v>41</v>
      </c>
      <c r="V117">
        <v>1.625</v>
      </c>
      <c r="BJ117">
        <v>136.52610999999999</v>
      </c>
      <c r="BK117">
        <v>41</v>
      </c>
      <c r="BL117">
        <v>0.72599999999999998</v>
      </c>
      <c r="BP117">
        <v>94.037379999999999</v>
      </c>
      <c r="BQ117">
        <v>82</v>
      </c>
      <c r="BR117">
        <v>1.7290000000000001</v>
      </c>
      <c r="CB117">
        <v>142.03020000000001</v>
      </c>
      <c r="CC117">
        <v>102</v>
      </c>
      <c r="CD117">
        <v>1.2010000000000001</v>
      </c>
      <c r="CH117">
        <v>155.06730999999999</v>
      </c>
      <c r="CI117">
        <v>41</v>
      </c>
      <c r="CJ117">
        <v>2.38</v>
      </c>
      <c r="CZ117">
        <v>82.028930000000003</v>
      </c>
      <c r="DA117">
        <v>174</v>
      </c>
      <c r="DB117">
        <v>1.6559999999999999</v>
      </c>
      <c r="DF117">
        <v>135.71973</v>
      </c>
      <c r="DG117">
        <v>41</v>
      </c>
      <c r="DH117">
        <v>0.93500000000000005</v>
      </c>
      <c r="DR117">
        <v>136.01051000000001</v>
      </c>
      <c r="DS117">
        <v>8</v>
      </c>
      <c r="DT117">
        <v>0.36299999999999999</v>
      </c>
      <c r="DX117">
        <v>221.05036999999999</v>
      </c>
      <c r="DY117">
        <v>71</v>
      </c>
      <c r="DZ117">
        <v>7.1669999999999998</v>
      </c>
      <c r="ED117">
        <v>203.0598</v>
      </c>
      <c r="EE117">
        <v>51</v>
      </c>
      <c r="EF117">
        <v>7.5810000000000004</v>
      </c>
      <c r="EJ117">
        <v>66.029560000000004</v>
      </c>
      <c r="EK117">
        <v>74</v>
      </c>
      <c r="EL117">
        <v>7.6310000000000002</v>
      </c>
      <c r="EU117">
        <v>246.03575000000001</v>
      </c>
      <c r="EV117">
        <v>31</v>
      </c>
      <c r="EW117">
        <v>28.463999999999999</v>
      </c>
    </row>
    <row r="118" spans="20:153" x14ac:dyDescent="0.2">
      <c r="T118">
        <v>159.01181</v>
      </c>
      <c r="U118">
        <v>41</v>
      </c>
      <c r="V118">
        <v>1.625</v>
      </c>
      <c r="BJ118">
        <v>136.48652999999999</v>
      </c>
      <c r="BK118">
        <v>41</v>
      </c>
      <c r="BL118">
        <v>0.72599999999999998</v>
      </c>
      <c r="BP118">
        <v>77.040180000000007</v>
      </c>
      <c r="BQ118">
        <v>82</v>
      </c>
      <c r="BR118">
        <v>1.7290000000000001</v>
      </c>
      <c r="CB118">
        <v>159.03113999999999</v>
      </c>
      <c r="CC118">
        <v>102</v>
      </c>
      <c r="CD118">
        <v>1.2010000000000001</v>
      </c>
      <c r="CH118">
        <v>82.025199999999998</v>
      </c>
      <c r="CI118">
        <v>41</v>
      </c>
      <c r="CJ118">
        <v>2.38</v>
      </c>
      <c r="CZ118">
        <v>136.01401000000001</v>
      </c>
      <c r="DA118">
        <v>169</v>
      </c>
      <c r="DB118">
        <v>1.609</v>
      </c>
      <c r="DF118">
        <v>135.61285000000001</v>
      </c>
      <c r="DG118">
        <v>41</v>
      </c>
      <c r="DH118">
        <v>0.93500000000000005</v>
      </c>
      <c r="DR118">
        <v>136.34161</v>
      </c>
      <c r="DS118">
        <v>8</v>
      </c>
      <c r="DT118">
        <v>0.36299999999999999</v>
      </c>
      <c r="DX118">
        <v>223.35663</v>
      </c>
      <c r="DY118">
        <v>71</v>
      </c>
      <c r="DZ118">
        <v>7.1669999999999998</v>
      </c>
      <c r="ED118">
        <v>202.04320999999999</v>
      </c>
      <c r="EE118">
        <v>51</v>
      </c>
      <c r="EF118">
        <v>7.5810000000000004</v>
      </c>
      <c r="EJ118">
        <v>373.24572999999998</v>
      </c>
      <c r="EK118">
        <v>71</v>
      </c>
      <c r="EL118">
        <v>7.3220000000000001</v>
      </c>
      <c r="EU118">
        <v>269.04187000000002</v>
      </c>
      <c r="EV118">
        <v>31</v>
      </c>
      <c r="EW118">
        <v>28.463999999999999</v>
      </c>
    </row>
    <row r="119" spans="20:153" x14ac:dyDescent="0.2">
      <c r="T119">
        <v>136.77884</v>
      </c>
      <c r="U119">
        <v>41</v>
      </c>
      <c r="V119">
        <v>1.625</v>
      </c>
      <c r="BJ119">
        <v>136.28540000000001</v>
      </c>
      <c r="BK119">
        <v>41</v>
      </c>
      <c r="BL119">
        <v>0.72599999999999998</v>
      </c>
      <c r="BP119">
        <v>148.07400999999999</v>
      </c>
      <c r="BQ119">
        <v>71</v>
      </c>
      <c r="BR119">
        <v>1.4970000000000001</v>
      </c>
      <c r="CB119">
        <v>121.06541</v>
      </c>
      <c r="CC119">
        <v>95</v>
      </c>
      <c r="CD119">
        <v>1.119</v>
      </c>
      <c r="CH119">
        <v>119.28476000000001</v>
      </c>
      <c r="CI119">
        <v>32</v>
      </c>
      <c r="CJ119">
        <v>1.857</v>
      </c>
      <c r="CZ119">
        <v>174.03654</v>
      </c>
      <c r="DA119">
        <v>167</v>
      </c>
      <c r="DB119">
        <v>1.59</v>
      </c>
      <c r="DF119">
        <v>135.5504</v>
      </c>
      <c r="DG119">
        <v>41</v>
      </c>
      <c r="DH119">
        <v>0.93500000000000005</v>
      </c>
      <c r="DR119">
        <v>136.37788</v>
      </c>
      <c r="DS119">
        <v>8</v>
      </c>
      <c r="DT119">
        <v>0.36299999999999999</v>
      </c>
      <c r="DX119">
        <v>225.06664000000001</v>
      </c>
      <c r="DY119">
        <v>71</v>
      </c>
      <c r="DZ119">
        <v>7.1669999999999998</v>
      </c>
      <c r="ED119">
        <v>188.03254999999999</v>
      </c>
      <c r="EE119">
        <v>51</v>
      </c>
      <c r="EF119">
        <v>7.5810000000000004</v>
      </c>
      <c r="EJ119">
        <v>202.02869999999999</v>
      </c>
      <c r="EK119">
        <v>71</v>
      </c>
      <c r="EL119">
        <v>7.3220000000000001</v>
      </c>
      <c r="EU119">
        <v>326.05788999999999</v>
      </c>
      <c r="EV119">
        <v>31</v>
      </c>
      <c r="EW119">
        <v>28.463999999999999</v>
      </c>
    </row>
    <row r="120" spans="20:153" x14ac:dyDescent="0.2">
      <c r="T120">
        <v>135.86904999999999</v>
      </c>
      <c r="U120">
        <v>41</v>
      </c>
      <c r="V120">
        <v>1.625</v>
      </c>
      <c r="BJ120">
        <v>135.65987999999999</v>
      </c>
      <c r="BK120">
        <v>41</v>
      </c>
      <c r="BL120">
        <v>0.72599999999999998</v>
      </c>
      <c r="BP120">
        <v>142.03201000000001</v>
      </c>
      <c r="BQ120">
        <v>71</v>
      </c>
      <c r="BR120">
        <v>1.4970000000000001</v>
      </c>
      <c r="CB120">
        <v>135.63525000000001</v>
      </c>
      <c r="CC120">
        <v>94</v>
      </c>
      <c r="CD120">
        <v>1.107</v>
      </c>
      <c r="CH120">
        <v>347.99993999999998</v>
      </c>
      <c r="CI120">
        <v>31</v>
      </c>
      <c r="CJ120">
        <v>1.7989999999999999</v>
      </c>
      <c r="CZ120">
        <v>180.06386000000001</v>
      </c>
      <c r="DA120">
        <v>163</v>
      </c>
      <c r="DB120">
        <v>1.552</v>
      </c>
      <c r="DF120">
        <v>160.85092</v>
      </c>
      <c r="DG120">
        <v>38</v>
      </c>
      <c r="DH120">
        <v>0.86699999999999999</v>
      </c>
      <c r="DR120">
        <v>136.44218000000001</v>
      </c>
      <c r="DS120">
        <v>8</v>
      </c>
      <c r="DT120">
        <v>0.36299999999999999</v>
      </c>
      <c r="DX120">
        <v>237.05627000000001</v>
      </c>
      <c r="DY120">
        <v>71</v>
      </c>
      <c r="DZ120">
        <v>7.1669999999999998</v>
      </c>
      <c r="ED120">
        <v>186.05753999999999</v>
      </c>
      <c r="EE120">
        <v>51</v>
      </c>
      <c r="EF120">
        <v>7.5810000000000004</v>
      </c>
      <c r="EJ120">
        <v>173.51549</v>
      </c>
      <c r="EK120">
        <v>71</v>
      </c>
      <c r="EL120">
        <v>7.3220000000000001</v>
      </c>
      <c r="EU120">
        <v>352.04604999999998</v>
      </c>
      <c r="EV120">
        <v>31</v>
      </c>
      <c r="EW120">
        <v>28.463999999999999</v>
      </c>
    </row>
    <row r="121" spans="20:153" x14ac:dyDescent="0.2">
      <c r="T121">
        <v>135.75389000000001</v>
      </c>
      <c r="U121">
        <v>41</v>
      </c>
      <c r="V121">
        <v>1.625</v>
      </c>
      <c r="BJ121">
        <v>108.04677</v>
      </c>
      <c r="BK121">
        <v>41</v>
      </c>
      <c r="BL121">
        <v>0.72599999999999998</v>
      </c>
      <c r="BP121">
        <v>137.08104</v>
      </c>
      <c r="BQ121">
        <v>71</v>
      </c>
      <c r="BR121">
        <v>1.4970000000000001</v>
      </c>
      <c r="CB121">
        <v>51.023400000000002</v>
      </c>
      <c r="CC121">
        <v>92</v>
      </c>
      <c r="CD121">
        <v>1.083</v>
      </c>
      <c r="CH121">
        <v>278.11953999999997</v>
      </c>
      <c r="CI121">
        <v>31</v>
      </c>
      <c r="CJ121">
        <v>1.7989999999999999</v>
      </c>
      <c r="CZ121">
        <v>178.74600000000001</v>
      </c>
      <c r="DA121">
        <v>155</v>
      </c>
      <c r="DB121">
        <v>1.476</v>
      </c>
      <c r="DF121">
        <v>135.35324</v>
      </c>
      <c r="DG121">
        <v>36</v>
      </c>
      <c r="DH121">
        <v>0.82099999999999995</v>
      </c>
      <c r="DR121">
        <v>136.47515999999999</v>
      </c>
      <c r="DS121">
        <v>8</v>
      </c>
      <c r="DT121">
        <v>0.36299999999999999</v>
      </c>
      <c r="DX121">
        <v>266.08157</v>
      </c>
      <c r="DY121">
        <v>71</v>
      </c>
      <c r="DZ121">
        <v>7.1669999999999998</v>
      </c>
      <c r="ED121">
        <v>151.06476000000001</v>
      </c>
      <c r="EE121">
        <v>51</v>
      </c>
      <c r="EF121">
        <v>7.5810000000000004</v>
      </c>
      <c r="EJ121">
        <v>158.03789</v>
      </c>
      <c r="EK121">
        <v>71</v>
      </c>
      <c r="EL121">
        <v>7.3220000000000001</v>
      </c>
      <c r="EU121">
        <v>356.09679999999997</v>
      </c>
      <c r="EV121">
        <v>31</v>
      </c>
      <c r="EW121">
        <v>28.463999999999999</v>
      </c>
    </row>
    <row r="122" spans="20:153" x14ac:dyDescent="0.2">
      <c r="T122">
        <v>135.60262</v>
      </c>
      <c r="U122">
        <v>41</v>
      </c>
      <c r="V122">
        <v>1.625</v>
      </c>
      <c r="BJ122">
        <v>102.73733</v>
      </c>
      <c r="BK122">
        <v>41</v>
      </c>
      <c r="BL122">
        <v>0.72599999999999998</v>
      </c>
      <c r="BP122">
        <v>119.67941</v>
      </c>
      <c r="BQ122">
        <v>71</v>
      </c>
      <c r="BR122">
        <v>1.4970000000000001</v>
      </c>
      <c r="CB122">
        <v>135.72241</v>
      </c>
      <c r="CC122">
        <v>92</v>
      </c>
      <c r="CD122">
        <v>1.083</v>
      </c>
      <c r="CH122">
        <v>263.11032</v>
      </c>
      <c r="CI122">
        <v>31</v>
      </c>
      <c r="CJ122">
        <v>1.7989999999999999</v>
      </c>
      <c r="CZ122">
        <v>222.53447</v>
      </c>
      <c r="DA122">
        <v>154</v>
      </c>
      <c r="DB122">
        <v>1.466</v>
      </c>
      <c r="DF122">
        <v>134.83477999999999</v>
      </c>
      <c r="DG122">
        <v>35</v>
      </c>
      <c r="DH122">
        <v>0.79900000000000004</v>
      </c>
      <c r="DR122">
        <v>136.50980000000001</v>
      </c>
      <c r="DS122">
        <v>8</v>
      </c>
      <c r="DT122">
        <v>0.36299999999999999</v>
      </c>
      <c r="DX122">
        <v>267.07033999999999</v>
      </c>
      <c r="DY122">
        <v>71</v>
      </c>
      <c r="DZ122">
        <v>7.1669999999999998</v>
      </c>
      <c r="ED122">
        <v>148.59732</v>
      </c>
      <c r="EE122">
        <v>51</v>
      </c>
      <c r="EF122">
        <v>7.5810000000000004</v>
      </c>
      <c r="EJ122">
        <v>136.04024999999999</v>
      </c>
      <c r="EK122">
        <v>71</v>
      </c>
      <c r="EL122">
        <v>7.3220000000000001</v>
      </c>
      <c r="EU122">
        <v>55.015300000000003</v>
      </c>
      <c r="EV122">
        <v>20</v>
      </c>
      <c r="EW122">
        <v>18.364000000000001</v>
      </c>
    </row>
    <row r="123" spans="20:153" x14ac:dyDescent="0.2">
      <c r="T123">
        <v>135.25763000000001</v>
      </c>
      <c r="U123">
        <v>41</v>
      </c>
      <c r="V123">
        <v>1.625</v>
      </c>
      <c r="BJ123">
        <v>98.996070000000003</v>
      </c>
      <c r="BK123">
        <v>41</v>
      </c>
      <c r="BL123">
        <v>0.72599999999999998</v>
      </c>
      <c r="BP123" s="1">
        <v>103.05543</v>
      </c>
      <c r="BQ123" s="1">
        <v>71</v>
      </c>
      <c r="BR123" s="1">
        <v>1.4970000000000001</v>
      </c>
      <c r="CB123">
        <v>122.06151</v>
      </c>
      <c r="CC123">
        <v>88</v>
      </c>
      <c r="CD123">
        <v>1.036</v>
      </c>
      <c r="CH123">
        <v>262.09008999999998</v>
      </c>
      <c r="CI123">
        <v>31</v>
      </c>
      <c r="CJ123">
        <v>1.7989999999999999</v>
      </c>
      <c r="CZ123">
        <v>134.98372000000001</v>
      </c>
      <c r="DA123">
        <v>154</v>
      </c>
      <c r="DB123">
        <v>1.466</v>
      </c>
      <c r="DF123">
        <v>178.94824</v>
      </c>
      <c r="DG123">
        <v>33</v>
      </c>
      <c r="DH123">
        <v>0.753</v>
      </c>
      <c r="DR123">
        <v>137.50945999999999</v>
      </c>
      <c r="DS123">
        <v>8</v>
      </c>
      <c r="DT123">
        <v>0.36299999999999999</v>
      </c>
      <c r="DX123">
        <v>94.030690000000007</v>
      </c>
      <c r="DY123">
        <v>61</v>
      </c>
      <c r="DZ123">
        <v>6.1580000000000004</v>
      </c>
      <c r="ED123">
        <v>130.04114999999999</v>
      </c>
      <c r="EE123">
        <v>51</v>
      </c>
      <c r="EF123">
        <v>7.5810000000000004</v>
      </c>
      <c r="EJ123">
        <v>130.03739999999999</v>
      </c>
      <c r="EK123">
        <v>71</v>
      </c>
      <c r="EL123">
        <v>7.3220000000000001</v>
      </c>
      <c r="EU123">
        <v>117.03062</v>
      </c>
      <c r="EV123">
        <v>20</v>
      </c>
      <c r="EW123">
        <v>18.364000000000001</v>
      </c>
    </row>
    <row r="124" spans="20:153" x14ac:dyDescent="0.2">
      <c r="T124">
        <v>133.90004999999999</v>
      </c>
      <c r="U124">
        <v>41</v>
      </c>
      <c r="V124">
        <v>1.625</v>
      </c>
      <c r="BJ124">
        <v>79.01885</v>
      </c>
      <c r="BK124">
        <v>41</v>
      </c>
      <c r="BL124">
        <v>0.72599999999999998</v>
      </c>
      <c r="BP124">
        <v>98.996279999999999</v>
      </c>
      <c r="BQ124">
        <v>71</v>
      </c>
      <c r="BR124">
        <v>1.4970000000000001</v>
      </c>
      <c r="CB124">
        <v>134.94892999999999</v>
      </c>
      <c r="CC124">
        <v>88</v>
      </c>
      <c r="CD124">
        <v>1.036</v>
      </c>
      <c r="CH124">
        <v>229.87405000000001</v>
      </c>
      <c r="CI124">
        <v>31</v>
      </c>
      <c r="CJ124">
        <v>1.7989999999999999</v>
      </c>
      <c r="CZ124">
        <v>223.25735</v>
      </c>
      <c r="DA124">
        <v>153</v>
      </c>
      <c r="DB124">
        <v>1.4570000000000001</v>
      </c>
      <c r="DF124">
        <v>315.10388</v>
      </c>
      <c r="DG124">
        <v>32</v>
      </c>
      <c r="DH124">
        <v>0.73</v>
      </c>
      <c r="DR124">
        <v>144.04615999999999</v>
      </c>
      <c r="DS124">
        <v>8</v>
      </c>
      <c r="DT124">
        <v>0.36299999999999999</v>
      </c>
      <c r="DX124">
        <v>104.02517</v>
      </c>
      <c r="DY124">
        <v>61</v>
      </c>
      <c r="DZ124">
        <v>6.1580000000000004</v>
      </c>
      <c r="ED124">
        <v>159.55042</v>
      </c>
      <c r="EE124">
        <v>44</v>
      </c>
      <c r="EF124">
        <v>6.54</v>
      </c>
      <c r="EJ124">
        <v>106.04470999999999</v>
      </c>
      <c r="EK124">
        <v>71</v>
      </c>
      <c r="EL124">
        <v>7.3220000000000001</v>
      </c>
      <c r="EU124">
        <v>174.01437000000001</v>
      </c>
      <c r="EV124">
        <v>20</v>
      </c>
      <c r="EW124">
        <v>18.364000000000001</v>
      </c>
    </row>
    <row r="125" spans="20:153" x14ac:dyDescent="0.2">
      <c r="T125">
        <v>133.59314000000001</v>
      </c>
      <c r="U125">
        <v>41</v>
      </c>
      <c r="V125">
        <v>1.625</v>
      </c>
      <c r="BJ125">
        <v>326.0831</v>
      </c>
      <c r="BK125">
        <v>34</v>
      </c>
      <c r="BL125">
        <v>0.60199999999999998</v>
      </c>
      <c r="BP125">
        <v>92.022310000000004</v>
      </c>
      <c r="BQ125">
        <v>71</v>
      </c>
      <c r="BR125">
        <v>1.4970000000000001</v>
      </c>
      <c r="CB125">
        <v>89.004540000000006</v>
      </c>
      <c r="CC125">
        <v>84</v>
      </c>
      <c r="CD125">
        <v>0.98899999999999999</v>
      </c>
      <c r="CH125">
        <v>229.70714000000001</v>
      </c>
      <c r="CI125">
        <v>31</v>
      </c>
      <c r="CJ125">
        <v>1.7989999999999999</v>
      </c>
      <c r="CZ125">
        <v>159.54282000000001</v>
      </c>
      <c r="DA125">
        <v>153</v>
      </c>
      <c r="DB125">
        <v>1.4570000000000001</v>
      </c>
      <c r="DF125">
        <v>161.26294999999999</v>
      </c>
      <c r="DG125">
        <v>32</v>
      </c>
      <c r="DH125">
        <v>0.73</v>
      </c>
      <c r="DR125">
        <v>173.05260000000001</v>
      </c>
      <c r="DS125">
        <v>8</v>
      </c>
      <c r="DT125">
        <v>0.36299999999999999</v>
      </c>
      <c r="DX125">
        <v>156.04957999999999</v>
      </c>
      <c r="DY125">
        <v>61</v>
      </c>
      <c r="DZ125">
        <v>6.1580000000000004</v>
      </c>
      <c r="ED125">
        <v>98.028729999999996</v>
      </c>
      <c r="EE125">
        <v>42</v>
      </c>
      <c r="EF125">
        <v>6.2430000000000003</v>
      </c>
      <c r="EJ125">
        <v>81.035809999999998</v>
      </c>
      <c r="EK125">
        <v>71</v>
      </c>
      <c r="EL125">
        <v>7.3220000000000001</v>
      </c>
      <c r="EU125">
        <v>195.04759000000001</v>
      </c>
      <c r="EV125">
        <v>20</v>
      </c>
      <c r="EW125">
        <v>18.364000000000001</v>
      </c>
    </row>
    <row r="126" spans="20:153" x14ac:dyDescent="0.2">
      <c r="T126">
        <v>132.63547</v>
      </c>
      <c r="U126">
        <v>41</v>
      </c>
      <c r="V126">
        <v>1.625</v>
      </c>
      <c r="BJ126">
        <v>134.69974999999999</v>
      </c>
      <c r="BK126">
        <v>34</v>
      </c>
      <c r="BL126">
        <v>0.60199999999999998</v>
      </c>
      <c r="BP126">
        <v>118.98856000000001</v>
      </c>
      <c r="BQ126">
        <v>70</v>
      </c>
      <c r="BR126">
        <v>1.476</v>
      </c>
      <c r="CB126">
        <v>149.03737000000001</v>
      </c>
      <c r="CC126">
        <v>84</v>
      </c>
      <c r="CD126">
        <v>0.98899999999999999</v>
      </c>
      <c r="CH126">
        <v>170.05957000000001</v>
      </c>
      <c r="CI126">
        <v>31</v>
      </c>
      <c r="CJ126">
        <v>1.7989999999999999</v>
      </c>
      <c r="CZ126">
        <v>135.73756</v>
      </c>
      <c r="DA126">
        <v>146</v>
      </c>
      <c r="DB126">
        <v>1.39</v>
      </c>
      <c r="DF126">
        <v>361.60242</v>
      </c>
      <c r="DG126">
        <v>31</v>
      </c>
      <c r="DH126">
        <v>0.70699999999999996</v>
      </c>
      <c r="DR126">
        <v>183.05563000000001</v>
      </c>
      <c r="DS126">
        <v>8</v>
      </c>
      <c r="DT126">
        <v>0.36299999999999999</v>
      </c>
      <c r="DX126">
        <v>160.04248000000001</v>
      </c>
      <c r="DY126">
        <v>61</v>
      </c>
      <c r="DZ126">
        <v>6.1580000000000004</v>
      </c>
      <c r="ED126">
        <v>294.08496000000002</v>
      </c>
      <c r="EE126">
        <v>41</v>
      </c>
      <c r="EF126">
        <v>6.0940000000000003</v>
      </c>
      <c r="EJ126">
        <v>372.47433000000001</v>
      </c>
      <c r="EK126">
        <v>64</v>
      </c>
      <c r="EL126">
        <v>6.6</v>
      </c>
      <c r="EU126">
        <v>211.03778</v>
      </c>
      <c r="EV126">
        <v>20</v>
      </c>
      <c r="EW126">
        <v>18.364000000000001</v>
      </c>
    </row>
    <row r="127" spans="20:153" x14ac:dyDescent="0.2">
      <c r="T127">
        <v>131.04056</v>
      </c>
      <c r="U127">
        <v>41</v>
      </c>
      <c r="V127">
        <v>1.625</v>
      </c>
      <c r="BJ127">
        <v>326.86615</v>
      </c>
      <c r="BK127">
        <v>32</v>
      </c>
      <c r="BL127">
        <v>0.56699999999999995</v>
      </c>
      <c r="BP127">
        <v>238.09602000000001</v>
      </c>
      <c r="BQ127">
        <v>62</v>
      </c>
      <c r="BR127">
        <v>1.3069999999999999</v>
      </c>
      <c r="CB127">
        <v>255.08904000000001</v>
      </c>
      <c r="CC127">
        <v>83</v>
      </c>
      <c r="CD127">
        <v>0.97699999999999998</v>
      </c>
      <c r="CH127">
        <v>166.06107</v>
      </c>
      <c r="CI127">
        <v>31</v>
      </c>
      <c r="CJ127">
        <v>1.7989999999999999</v>
      </c>
      <c r="CZ127">
        <v>120.04591000000001</v>
      </c>
      <c r="DA127">
        <v>143</v>
      </c>
      <c r="DB127">
        <v>1.361</v>
      </c>
      <c r="DF127">
        <v>236.05328</v>
      </c>
      <c r="DG127">
        <v>31</v>
      </c>
      <c r="DH127">
        <v>0.70699999999999996</v>
      </c>
      <c r="DR127">
        <v>65.036519999999996</v>
      </c>
      <c r="DS127">
        <v>7</v>
      </c>
      <c r="DT127">
        <v>0.318</v>
      </c>
      <c r="DX127">
        <v>165.02202</v>
      </c>
      <c r="DY127">
        <v>61</v>
      </c>
      <c r="DZ127">
        <v>6.1580000000000004</v>
      </c>
      <c r="ED127">
        <v>221.34052</v>
      </c>
      <c r="EE127">
        <v>41</v>
      </c>
      <c r="EF127">
        <v>6.0940000000000003</v>
      </c>
      <c r="EJ127">
        <v>326.09863000000001</v>
      </c>
      <c r="EK127">
        <v>61</v>
      </c>
      <c r="EL127">
        <v>6.2910000000000004</v>
      </c>
      <c r="EU127">
        <v>262.03528</v>
      </c>
      <c r="EV127">
        <v>20</v>
      </c>
      <c r="EW127">
        <v>18.364000000000001</v>
      </c>
    </row>
    <row r="128" spans="20:153" x14ac:dyDescent="0.2">
      <c r="T128">
        <v>96.046670000000006</v>
      </c>
      <c r="U128">
        <v>41</v>
      </c>
      <c r="V128">
        <v>1.625</v>
      </c>
      <c r="BJ128">
        <v>238.09384</v>
      </c>
      <c r="BK128">
        <v>31</v>
      </c>
      <c r="BL128">
        <v>0.54900000000000004</v>
      </c>
      <c r="BP128">
        <v>236.09413000000001</v>
      </c>
      <c r="BQ128">
        <v>62</v>
      </c>
      <c r="BR128">
        <v>1.3069999999999999</v>
      </c>
      <c r="CB128">
        <v>56.013069999999999</v>
      </c>
      <c r="CC128">
        <v>82</v>
      </c>
      <c r="CD128">
        <v>0.96599999999999997</v>
      </c>
      <c r="CH128">
        <v>146.52047999999999</v>
      </c>
      <c r="CI128">
        <v>31</v>
      </c>
      <c r="CJ128">
        <v>1.7989999999999999</v>
      </c>
      <c r="CZ128">
        <v>160.94914</v>
      </c>
      <c r="DA128">
        <v>136</v>
      </c>
      <c r="DB128">
        <v>1.2949999999999999</v>
      </c>
      <c r="DF128">
        <v>225.04555999999999</v>
      </c>
      <c r="DG128">
        <v>31</v>
      </c>
      <c r="DH128">
        <v>0.70699999999999996</v>
      </c>
      <c r="DR128">
        <v>81.035799999999995</v>
      </c>
      <c r="DS128">
        <v>7</v>
      </c>
      <c r="DT128">
        <v>0.318</v>
      </c>
      <c r="DX128">
        <v>176.03493</v>
      </c>
      <c r="DY128">
        <v>61</v>
      </c>
      <c r="DZ128">
        <v>6.1580000000000004</v>
      </c>
      <c r="ED128">
        <v>207.06018</v>
      </c>
      <c r="EE128">
        <v>41</v>
      </c>
      <c r="EF128">
        <v>6.0940000000000003</v>
      </c>
      <c r="EJ128">
        <v>282.10750999999999</v>
      </c>
      <c r="EK128">
        <v>61</v>
      </c>
      <c r="EL128">
        <v>6.2910000000000004</v>
      </c>
      <c r="EU128">
        <v>274.02904999999998</v>
      </c>
      <c r="EV128">
        <v>20</v>
      </c>
      <c r="EW128">
        <v>18.364000000000001</v>
      </c>
    </row>
    <row r="129" spans="20:153" x14ac:dyDescent="0.2">
      <c r="T129">
        <v>65.000110000000006</v>
      </c>
      <c r="U129">
        <v>41</v>
      </c>
      <c r="V129">
        <v>1.625</v>
      </c>
      <c r="BJ129">
        <v>235.07144</v>
      </c>
      <c r="BK129">
        <v>31</v>
      </c>
      <c r="BL129">
        <v>0.54900000000000004</v>
      </c>
      <c r="BP129">
        <v>116.05195999999999</v>
      </c>
      <c r="BQ129">
        <v>62</v>
      </c>
      <c r="BR129">
        <v>1.3069999999999999</v>
      </c>
      <c r="CB129">
        <v>106.71568000000001</v>
      </c>
      <c r="CC129">
        <v>82</v>
      </c>
      <c r="CD129">
        <v>0.96599999999999997</v>
      </c>
      <c r="CH129">
        <v>145.60603</v>
      </c>
      <c r="CI129">
        <v>31</v>
      </c>
      <c r="CJ129">
        <v>1.7989999999999999</v>
      </c>
      <c r="CZ129">
        <v>135.91031000000001</v>
      </c>
      <c r="DA129">
        <v>133</v>
      </c>
      <c r="DB129">
        <v>1.266</v>
      </c>
      <c r="DF129">
        <v>191.05825999999999</v>
      </c>
      <c r="DG129">
        <v>31</v>
      </c>
      <c r="DH129">
        <v>0.70699999999999996</v>
      </c>
      <c r="DR129">
        <v>123.04461999999999</v>
      </c>
      <c r="DS129">
        <v>7</v>
      </c>
      <c r="DT129">
        <v>0.318</v>
      </c>
      <c r="DX129">
        <v>239.07097999999999</v>
      </c>
      <c r="DY129">
        <v>61</v>
      </c>
      <c r="DZ129">
        <v>6.1580000000000004</v>
      </c>
      <c r="ED129">
        <v>174.48799</v>
      </c>
      <c r="EE129">
        <v>41</v>
      </c>
      <c r="EF129">
        <v>6.0940000000000003</v>
      </c>
      <c r="EJ129">
        <v>188.03980999999999</v>
      </c>
      <c r="EK129">
        <v>61</v>
      </c>
      <c r="EL129">
        <v>6.2910000000000004</v>
      </c>
      <c r="EU129">
        <v>324.03964000000002</v>
      </c>
      <c r="EV129">
        <v>20</v>
      </c>
      <c r="EW129">
        <v>18.364000000000001</v>
      </c>
    </row>
    <row r="130" spans="20:153" x14ac:dyDescent="0.2">
      <c r="T130">
        <v>53.039610000000003</v>
      </c>
      <c r="U130">
        <v>41</v>
      </c>
      <c r="V130">
        <v>1.625</v>
      </c>
      <c r="BJ130">
        <v>205.07558</v>
      </c>
      <c r="BK130">
        <v>31</v>
      </c>
      <c r="BL130">
        <v>0.54900000000000004</v>
      </c>
      <c r="BP130">
        <v>202.04855000000001</v>
      </c>
      <c r="BQ130">
        <v>61</v>
      </c>
      <c r="BR130">
        <v>1.286</v>
      </c>
      <c r="CB130">
        <v>144.57508999999999</v>
      </c>
      <c r="CC130">
        <v>82</v>
      </c>
      <c r="CD130">
        <v>0.96599999999999997</v>
      </c>
      <c r="CH130">
        <v>143.03515999999999</v>
      </c>
      <c r="CI130">
        <v>31</v>
      </c>
      <c r="CJ130">
        <v>1.7989999999999999</v>
      </c>
      <c r="CZ130">
        <v>191.05215000000001</v>
      </c>
      <c r="DA130">
        <v>123</v>
      </c>
      <c r="DB130">
        <v>1.171</v>
      </c>
      <c r="DF130">
        <v>189.04408000000001</v>
      </c>
      <c r="DG130">
        <v>31</v>
      </c>
      <c r="DH130">
        <v>0.70699999999999996</v>
      </c>
      <c r="DR130">
        <v>129.65929</v>
      </c>
      <c r="DS130">
        <v>7</v>
      </c>
      <c r="DT130">
        <v>0.318</v>
      </c>
      <c r="DX130">
        <v>250.09542999999999</v>
      </c>
      <c r="DY130">
        <v>61</v>
      </c>
      <c r="DZ130">
        <v>6.1580000000000004</v>
      </c>
      <c r="ED130">
        <v>166.05043000000001</v>
      </c>
      <c r="EE130">
        <v>41</v>
      </c>
      <c r="EF130">
        <v>6.0940000000000003</v>
      </c>
      <c r="EJ130">
        <v>177.05709999999999</v>
      </c>
      <c r="EK130">
        <v>61</v>
      </c>
      <c r="EL130">
        <v>6.2910000000000004</v>
      </c>
      <c r="EU130">
        <v>382.85750999999999</v>
      </c>
      <c r="EV130">
        <v>10</v>
      </c>
      <c r="EW130">
        <v>9.1820000000000004</v>
      </c>
    </row>
    <row r="131" spans="20:153" x14ac:dyDescent="0.2">
      <c r="T131">
        <v>131.94866999999999</v>
      </c>
      <c r="U131">
        <v>36</v>
      </c>
      <c r="V131">
        <v>1.427</v>
      </c>
      <c r="BJ131">
        <v>192.14806999999999</v>
      </c>
      <c r="BK131">
        <v>31</v>
      </c>
      <c r="BL131">
        <v>0.54900000000000004</v>
      </c>
      <c r="BP131" s="1">
        <v>179.50720000000001</v>
      </c>
      <c r="BQ131" s="1">
        <v>61</v>
      </c>
      <c r="BR131" s="1">
        <v>1.286</v>
      </c>
      <c r="CB131">
        <v>173.04691</v>
      </c>
      <c r="CC131">
        <v>82</v>
      </c>
      <c r="CD131">
        <v>0.96599999999999997</v>
      </c>
      <c r="CH131">
        <v>129.65965</v>
      </c>
      <c r="CI131">
        <v>31</v>
      </c>
      <c r="CJ131">
        <v>1.7989999999999999</v>
      </c>
      <c r="CZ131">
        <v>178.49319</v>
      </c>
      <c r="DA131">
        <v>123</v>
      </c>
      <c r="DB131">
        <v>1.171</v>
      </c>
      <c r="DF131">
        <v>185.05930000000001</v>
      </c>
      <c r="DG131">
        <v>31</v>
      </c>
      <c r="DH131">
        <v>0.70699999999999996</v>
      </c>
      <c r="DR131">
        <v>135.5976</v>
      </c>
      <c r="DS131">
        <v>7</v>
      </c>
      <c r="DT131">
        <v>0.318</v>
      </c>
      <c r="DX131">
        <v>253.05314999999999</v>
      </c>
      <c r="DY131">
        <v>61</v>
      </c>
      <c r="DZ131">
        <v>6.1580000000000004</v>
      </c>
      <c r="ED131">
        <v>156.05354</v>
      </c>
      <c r="EE131">
        <v>41</v>
      </c>
      <c r="EF131">
        <v>6.0940000000000003</v>
      </c>
      <c r="EJ131">
        <v>120.04424</v>
      </c>
      <c r="EK131">
        <v>61</v>
      </c>
      <c r="EL131">
        <v>6.2910000000000004</v>
      </c>
    </row>
    <row r="132" spans="20:153" x14ac:dyDescent="0.2">
      <c r="T132">
        <v>132.33162999999999</v>
      </c>
      <c r="U132">
        <v>35</v>
      </c>
      <c r="V132">
        <v>1.3879999999999999</v>
      </c>
      <c r="BJ132">
        <v>190.96995999999999</v>
      </c>
      <c r="BK132">
        <v>31</v>
      </c>
      <c r="BL132">
        <v>0.54900000000000004</v>
      </c>
      <c r="BP132">
        <v>173.51344</v>
      </c>
      <c r="BQ132">
        <v>61</v>
      </c>
      <c r="BR132">
        <v>1.286</v>
      </c>
      <c r="CB132">
        <v>175.06943999999999</v>
      </c>
      <c r="CC132">
        <v>82</v>
      </c>
      <c r="CD132">
        <v>0.96599999999999997</v>
      </c>
      <c r="CH132">
        <v>120.31068</v>
      </c>
      <c r="CI132">
        <v>31</v>
      </c>
      <c r="CJ132">
        <v>1.7989999999999999</v>
      </c>
      <c r="CZ132">
        <v>150.03029000000001</v>
      </c>
      <c r="DA132">
        <v>123</v>
      </c>
      <c r="DB132">
        <v>1.171</v>
      </c>
      <c r="DF132">
        <v>179.85202000000001</v>
      </c>
      <c r="DG132">
        <v>31</v>
      </c>
      <c r="DH132">
        <v>0.70699999999999996</v>
      </c>
      <c r="DR132">
        <v>135.74064999999999</v>
      </c>
      <c r="DS132">
        <v>7</v>
      </c>
      <c r="DT132">
        <v>0.318</v>
      </c>
      <c r="DX132">
        <v>144.57884000000001</v>
      </c>
      <c r="DY132">
        <v>52</v>
      </c>
      <c r="DZ132">
        <v>5.2489999999999997</v>
      </c>
      <c r="ED132">
        <v>134.64977999999999</v>
      </c>
      <c r="EE132">
        <v>41</v>
      </c>
      <c r="EF132">
        <v>6.0940000000000003</v>
      </c>
      <c r="EJ132">
        <v>102.03485999999999</v>
      </c>
      <c r="EK132">
        <v>61</v>
      </c>
      <c r="EL132">
        <v>6.2910000000000004</v>
      </c>
    </row>
    <row r="133" spans="20:153" x14ac:dyDescent="0.2">
      <c r="T133">
        <v>258.04230000000001</v>
      </c>
      <c r="U133">
        <v>31</v>
      </c>
      <c r="V133">
        <v>1.2290000000000001</v>
      </c>
      <c r="BJ133">
        <v>163.6951</v>
      </c>
      <c r="BK133">
        <v>31</v>
      </c>
      <c r="BL133">
        <v>0.54900000000000004</v>
      </c>
      <c r="BP133">
        <v>120.42646999999999</v>
      </c>
      <c r="BQ133">
        <v>61</v>
      </c>
      <c r="BR133">
        <v>1.286</v>
      </c>
      <c r="CB133">
        <v>177.04926</v>
      </c>
      <c r="CC133">
        <v>82</v>
      </c>
      <c r="CD133">
        <v>0.96599999999999997</v>
      </c>
      <c r="CH133">
        <v>104.02248</v>
      </c>
      <c r="CI133">
        <v>31</v>
      </c>
      <c r="CJ133">
        <v>1.7989999999999999</v>
      </c>
      <c r="CZ133">
        <v>91.019159999999999</v>
      </c>
      <c r="DA133">
        <v>123</v>
      </c>
      <c r="DB133">
        <v>1.171</v>
      </c>
      <c r="DF133">
        <v>179.50763000000001</v>
      </c>
      <c r="DG133">
        <v>31</v>
      </c>
      <c r="DH133">
        <v>0.70699999999999996</v>
      </c>
      <c r="DR133">
        <v>135.88048000000001</v>
      </c>
      <c r="DS133">
        <v>7</v>
      </c>
      <c r="DT133">
        <v>0.318</v>
      </c>
      <c r="DX133">
        <v>216.03783999999999</v>
      </c>
      <c r="DY133">
        <v>52</v>
      </c>
      <c r="DZ133">
        <v>5.2489999999999997</v>
      </c>
      <c r="ED133">
        <v>134.61702</v>
      </c>
      <c r="EE133">
        <v>41</v>
      </c>
      <c r="EF133">
        <v>6.0940000000000003</v>
      </c>
      <c r="EJ133">
        <v>131.02928</v>
      </c>
      <c r="EK133">
        <v>53</v>
      </c>
      <c r="EL133">
        <v>5.4660000000000002</v>
      </c>
    </row>
    <row r="134" spans="20:153" x14ac:dyDescent="0.2">
      <c r="T134">
        <v>214.05249000000001</v>
      </c>
      <c r="U134">
        <v>31</v>
      </c>
      <c r="V134">
        <v>1.2290000000000001</v>
      </c>
      <c r="BJ134">
        <v>161.93709999999999</v>
      </c>
      <c r="BK134">
        <v>31</v>
      </c>
      <c r="BL134">
        <v>0.54900000000000004</v>
      </c>
      <c r="BP134">
        <v>56.012129999999999</v>
      </c>
      <c r="BQ134">
        <v>61</v>
      </c>
      <c r="BR134">
        <v>1.286</v>
      </c>
      <c r="CB134">
        <v>177.48905999999999</v>
      </c>
      <c r="CC134">
        <v>82</v>
      </c>
      <c r="CD134">
        <v>0.96599999999999997</v>
      </c>
      <c r="CH134">
        <v>98.996639999999999</v>
      </c>
      <c r="CI134">
        <v>31</v>
      </c>
      <c r="CJ134">
        <v>1.7989999999999999</v>
      </c>
      <c r="CZ134">
        <v>236.05739</v>
      </c>
      <c r="DA134">
        <v>112</v>
      </c>
      <c r="DB134">
        <v>1.0660000000000001</v>
      </c>
      <c r="DF134">
        <v>179.39417</v>
      </c>
      <c r="DG134">
        <v>31</v>
      </c>
      <c r="DH134">
        <v>0.70699999999999996</v>
      </c>
      <c r="DR134">
        <v>135.91668999999999</v>
      </c>
      <c r="DS134">
        <v>7</v>
      </c>
      <c r="DT134">
        <v>0.318</v>
      </c>
      <c r="DX134">
        <v>77.040329999999997</v>
      </c>
      <c r="DY134">
        <v>51</v>
      </c>
      <c r="DZ134">
        <v>5.1479999999999997</v>
      </c>
      <c r="ED134">
        <v>108.05051</v>
      </c>
      <c r="EE134">
        <v>41</v>
      </c>
      <c r="EF134">
        <v>6.0940000000000003</v>
      </c>
      <c r="EJ134">
        <v>175.00626</v>
      </c>
      <c r="EK134">
        <v>52</v>
      </c>
      <c r="EL134">
        <v>5.3630000000000004</v>
      </c>
    </row>
    <row r="135" spans="20:153" x14ac:dyDescent="0.2">
      <c r="T135">
        <v>196.04816</v>
      </c>
      <c r="U135">
        <v>31</v>
      </c>
      <c r="V135">
        <v>1.2290000000000001</v>
      </c>
      <c r="BJ135">
        <v>147.5641</v>
      </c>
      <c r="BK135">
        <v>31</v>
      </c>
      <c r="BL135">
        <v>0.54900000000000004</v>
      </c>
      <c r="BP135">
        <v>282.09296000000001</v>
      </c>
      <c r="BQ135">
        <v>54</v>
      </c>
      <c r="BR135">
        <v>1.1379999999999999</v>
      </c>
      <c r="CB135">
        <v>204.06800999999999</v>
      </c>
      <c r="CC135">
        <v>82</v>
      </c>
      <c r="CD135">
        <v>0.96599999999999997</v>
      </c>
      <c r="CH135">
        <v>89.035650000000004</v>
      </c>
      <c r="CI135">
        <v>31</v>
      </c>
      <c r="CJ135">
        <v>1.7989999999999999</v>
      </c>
      <c r="CZ135">
        <v>178.40645000000001</v>
      </c>
      <c r="DA135">
        <v>112</v>
      </c>
      <c r="DB135">
        <v>1.0660000000000001</v>
      </c>
      <c r="DF135">
        <v>178.85006999999999</v>
      </c>
      <c r="DG135">
        <v>31</v>
      </c>
      <c r="DH135">
        <v>0.70699999999999996</v>
      </c>
      <c r="DR135">
        <v>135.92491000000001</v>
      </c>
      <c r="DS135">
        <v>7</v>
      </c>
      <c r="DT135">
        <v>0.318</v>
      </c>
      <c r="DX135">
        <v>89.039460000000005</v>
      </c>
      <c r="DY135">
        <v>51</v>
      </c>
      <c r="DZ135">
        <v>5.1479999999999997</v>
      </c>
      <c r="ED135">
        <v>104.02417</v>
      </c>
      <c r="EE135">
        <v>41</v>
      </c>
      <c r="EF135">
        <v>6.0940000000000003</v>
      </c>
      <c r="EJ135">
        <v>180.02218999999999</v>
      </c>
      <c r="EK135">
        <v>51</v>
      </c>
      <c r="EL135">
        <v>5.26</v>
      </c>
    </row>
    <row r="136" spans="20:153" x14ac:dyDescent="0.2">
      <c r="T136">
        <v>187.04028</v>
      </c>
      <c r="U136">
        <v>31</v>
      </c>
      <c r="V136">
        <v>1.2290000000000001</v>
      </c>
      <c r="BJ136">
        <v>138.49597</v>
      </c>
      <c r="BK136">
        <v>31</v>
      </c>
      <c r="BL136">
        <v>0.54900000000000004</v>
      </c>
      <c r="BP136">
        <v>189.07277999999999</v>
      </c>
      <c r="BQ136">
        <v>52</v>
      </c>
      <c r="BR136">
        <v>1.0960000000000001</v>
      </c>
      <c r="CB136">
        <v>237.09499</v>
      </c>
      <c r="CC136">
        <v>82</v>
      </c>
      <c r="CD136">
        <v>0.96599999999999997</v>
      </c>
      <c r="CH136">
        <v>70.030010000000004</v>
      </c>
      <c r="CI136">
        <v>31</v>
      </c>
      <c r="CJ136">
        <v>1.7989999999999999</v>
      </c>
      <c r="CZ136">
        <v>136.25941</v>
      </c>
      <c r="DA136">
        <v>112</v>
      </c>
      <c r="DB136">
        <v>1.0660000000000001</v>
      </c>
      <c r="DF136">
        <v>138.73593</v>
      </c>
      <c r="DG136">
        <v>31</v>
      </c>
      <c r="DH136">
        <v>0.70699999999999996</v>
      </c>
      <c r="DR136">
        <v>136.19990999999999</v>
      </c>
      <c r="DS136">
        <v>7</v>
      </c>
      <c r="DT136">
        <v>0.318</v>
      </c>
      <c r="DX136">
        <v>131.03745000000001</v>
      </c>
      <c r="DY136">
        <v>51</v>
      </c>
      <c r="DZ136">
        <v>5.1479999999999997</v>
      </c>
      <c r="ED136">
        <v>80.027959999999993</v>
      </c>
      <c r="EE136">
        <v>41</v>
      </c>
      <c r="EF136">
        <v>6.0940000000000003</v>
      </c>
      <c r="EJ136">
        <v>177.02141</v>
      </c>
      <c r="EK136">
        <v>51</v>
      </c>
      <c r="EL136">
        <v>5.26</v>
      </c>
    </row>
    <row r="137" spans="20:153" x14ac:dyDescent="0.2">
      <c r="T137">
        <v>170.05930000000001</v>
      </c>
      <c r="U137">
        <v>31</v>
      </c>
      <c r="V137">
        <v>1.2290000000000001</v>
      </c>
      <c r="BJ137">
        <v>138.37306000000001</v>
      </c>
      <c r="BK137">
        <v>31</v>
      </c>
      <c r="BL137">
        <v>0.54900000000000004</v>
      </c>
      <c r="BP137">
        <v>162.96458000000001</v>
      </c>
      <c r="BQ137">
        <v>52</v>
      </c>
      <c r="BR137">
        <v>1.0960000000000001</v>
      </c>
      <c r="CB137">
        <v>296.09197999999998</v>
      </c>
      <c r="CC137">
        <v>82</v>
      </c>
      <c r="CD137">
        <v>0.96599999999999997</v>
      </c>
      <c r="CH137">
        <v>141.97855999999999</v>
      </c>
      <c r="CI137">
        <v>27</v>
      </c>
      <c r="CJ137">
        <v>1.5669999999999999</v>
      </c>
      <c r="CZ137">
        <v>173.01938000000001</v>
      </c>
      <c r="DA137">
        <v>102</v>
      </c>
      <c r="DB137">
        <v>0.97099999999999997</v>
      </c>
      <c r="DF137">
        <v>137.49997999999999</v>
      </c>
      <c r="DG137">
        <v>31</v>
      </c>
      <c r="DH137">
        <v>0.70699999999999996</v>
      </c>
      <c r="DR137">
        <v>136.22130999999999</v>
      </c>
      <c r="DS137">
        <v>7</v>
      </c>
      <c r="DT137">
        <v>0.318</v>
      </c>
      <c r="DX137">
        <v>178.0522</v>
      </c>
      <c r="DY137">
        <v>51</v>
      </c>
      <c r="DZ137">
        <v>5.1479999999999997</v>
      </c>
      <c r="ED137">
        <v>66.034649999999999</v>
      </c>
      <c r="EE137">
        <v>41</v>
      </c>
      <c r="EF137">
        <v>6.0940000000000003</v>
      </c>
      <c r="EJ137">
        <v>160.52494999999999</v>
      </c>
      <c r="EK137">
        <v>51</v>
      </c>
      <c r="EL137">
        <v>5.26</v>
      </c>
    </row>
    <row r="138" spans="20:153" x14ac:dyDescent="0.2">
      <c r="T138">
        <v>164.04230000000001</v>
      </c>
      <c r="U138">
        <v>31</v>
      </c>
      <c r="V138">
        <v>1.2290000000000001</v>
      </c>
      <c r="BJ138">
        <v>138.18216000000001</v>
      </c>
      <c r="BK138">
        <v>31</v>
      </c>
      <c r="BL138">
        <v>0.54900000000000004</v>
      </c>
      <c r="BP138">
        <v>119.36920000000001</v>
      </c>
      <c r="BQ138">
        <v>52</v>
      </c>
      <c r="BR138">
        <v>1.0960000000000001</v>
      </c>
      <c r="CB138">
        <v>136.18987000000001</v>
      </c>
      <c r="CC138">
        <v>73</v>
      </c>
      <c r="CD138">
        <v>0.86</v>
      </c>
      <c r="CH138">
        <v>63.02619</v>
      </c>
      <c r="CI138">
        <v>10</v>
      </c>
      <c r="CJ138">
        <v>0.57999999999999996</v>
      </c>
      <c r="CZ138">
        <v>131.61011999999999</v>
      </c>
      <c r="DA138">
        <v>102</v>
      </c>
      <c r="DB138">
        <v>0.97099999999999997</v>
      </c>
      <c r="DF138">
        <v>137.06827999999999</v>
      </c>
      <c r="DG138">
        <v>31</v>
      </c>
      <c r="DH138">
        <v>0.70699999999999996</v>
      </c>
      <c r="DR138">
        <v>136.35149999999999</v>
      </c>
      <c r="DS138">
        <v>7</v>
      </c>
      <c r="DT138">
        <v>0.318</v>
      </c>
      <c r="DX138">
        <v>182.04694000000001</v>
      </c>
      <c r="DY138">
        <v>51</v>
      </c>
      <c r="DZ138">
        <v>5.1479999999999997</v>
      </c>
      <c r="ED138">
        <v>122.06228</v>
      </c>
      <c r="EE138">
        <v>34</v>
      </c>
      <c r="EF138">
        <v>5.0540000000000003</v>
      </c>
      <c r="EJ138">
        <v>158.02014</v>
      </c>
      <c r="EK138">
        <v>51</v>
      </c>
      <c r="EL138">
        <v>5.26</v>
      </c>
    </row>
    <row r="139" spans="20:153" x14ac:dyDescent="0.2">
      <c r="T139">
        <v>138.87192999999999</v>
      </c>
      <c r="U139">
        <v>31</v>
      </c>
      <c r="V139">
        <v>1.2290000000000001</v>
      </c>
      <c r="BJ139">
        <v>138.13570999999999</v>
      </c>
      <c r="BK139">
        <v>31</v>
      </c>
      <c r="BL139">
        <v>0.54900000000000004</v>
      </c>
      <c r="BP139">
        <v>329.54354999999998</v>
      </c>
      <c r="BQ139">
        <v>51</v>
      </c>
      <c r="BR139">
        <v>1.075</v>
      </c>
      <c r="CB139">
        <v>197.06515999999999</v>
      </c>
      <c r="CC139">
        <v>72</v>
      </c>
      <c r="CD139">
        <v>0.84799999999999998</v>
      </c>
      <c r="CZ139">
        <v>53.03978</v>
      </c>
      <c r="DA139">
        <v>102</v>
      </c>
      <c r="DB139">
        <v>0.97099999999999997</v>
      </c>
      <c r="DF139">
        <v>137.02202</v>
      </c>
      <c r="DG139">
        <v>31</v>
      </c>
      <c r="DH139">
        <v>0.70699999999999996</v>
      </c>
      <c r="DR139">
        <v>136.54607999999999</v>
      </c>
      <c r="DS139">
        <v>7</v>
      </c>
      <c r="DT139">
        <v>0.318</v>
      </c>
      <c r="DX139">
        <v>205.04357999999999</v>
      </c>
      <c r="DY139">
        <v>51</v>
      </c>
      <c r="DZ139">
        <v>5.1479999999999997</v>
      </c>
      <c r="ED139">
        <v>147.60607999999999</v>
      </c>
      <c r="EE139">
        <v>32</v>
      </c>
      <c r="EF139">
        <v>4.7560000000000002</v>
      </c>
      <c r="EJ139">
        <v>108.68922999999999</v>
      </c>
      <c r="EK139">
        <v>51</v>
      </c>
      <c r="EL139">
        <v>5.26</v>
      </c>
    </row>
    <row r="140" spans="20:153" x14ac:dyDescent="0.2">
      <c r="T140">
        <v>136.70125999999999</v>
      </c>
      <c r="U140">
        <v>31</v>
      </c>
      <c r="V140">
        <v>1.2290000000000001</v>
      </c>
      <c r="BJ140">
        <v>137.62186</v>
      </c>
      <c r="BK140">
        <v>31</v>
      </c>
      <c r="BL140">
        <v>0.54900000000000004</v>
      </c>
      <c r="BP140">
        <v>172.04017999999999</v>
      </c>
      <c r="BQ140">
        <v>51</v>
      </c>
      <c r="BR140">
        <v>1.075</v>
      </c>
      <c r="CB140">
        <v>79.018940000000001</v>
      </c>
      <c r="CC140">
        <v>71</v>
      </c>
      <c r="CD140">
        <v>0.83599999999999997</v>
      </c>
      <c r="CZ140">
        <v>51.022730000000003</v>
      </c>
      <c r="DA140">
        <v>102</v>
      </c>
      <c r="DB140">
        <v>0.97099999999999997</v>
      </c>
      <c r="DF140">
        <v>136.66533000000001</v>
      </c>
      <c r="DG140">
        <v>31</v>
      </c>
      <c r="DH140">
        <v>0.70699999999999996</v>
      </c>
      <c r="DR140">
        <v>136.57413</v>
      </c>
      <c r="DS140">
        <v>7</v>
      </c>
      <c r="DT140">
        <v>0.318</v>
      </c>
      <c r="DX140">
        <v>209.06336999999999</v>
      </c>
      <c r="DY140">
        <v>51</v>
      </c>
      <c r="DZ140">
        <v>5.1479999999999997</v>
      </c>
      <c r="ED140">
        <v>374.79111</v>
      </c>
      <c r="EE140">
        <v>31</v>
      </c>
      <c r="EF140">
        <v>4.6079999999999997</v>
      </c>
      <c r="EJ140">
        <v>106.03162</v>
      </c>
      <c r="EK140">
        <v>51</v>
      </c>
      <c r="EL140">
        <v>5.26</v>
      </c>
    </row>
    <row r="141" spans="20:153" x14ac:dyDescent="0.2">
      <c r="T141">
        <v>136.44884999999999</v>
      </c>
      <c r="U141">
        <v>31</v>
      </c>
      <c r="V141">
        <v>1.2290000000000001</v>
      </c>
      <c r="BJ141">
        <v>137.14864</v>
      </c>
      <c r="BK141">
        <v>31</v>
      </c>
      <c r="BL141">
        <v>0.54900000000000004</v>
      </c>
      <c r="BP141">
        <v>170.06102000000001</v>
      </c>
      <c r="BQ141">
        <v>51</v>
      </c>
      <c r="BR141">
        <v>1.075</v>
      </c>
      <c r="CB141">
        <v>101.03892999999999</v>
      </c>
      <c r="CC141">
        <v>71</v>
      </c>
      <c r="CD141">
        <v>0.83599999999999997</v>
      </c>
      <c r="CZ141">
        <v>55.019480000000001</v>
      </c>
      <c r="DA141">
        <v>94</v>
      </c>
      <c r="DB141">
        <v>0.89500000000000002</v>
      </c>
      <c r="DF141">
        <v>136.58448999999999</v>
      </c>
      <c r="DG141">
        <v>31</v>
      </c>
      <c r="DH141">
        <v>0.70699999999999996</v>
      </c>
      <c r="DR141">
        <v>137.49621999999999</v>
      </c>
      <c r="DS141">
        <v>7</v>
      </c>
      <c r="DT141">
        <v>0.318</v>
      </c>
      <c r="DX141">
        <v>240.04544000000001</v>
      </c>
      <c r="DY141">
        <v>51</v>
      </c>
      <c r="DZ141">
        <v>5.1479999999999997</v>
      </c>
      <c r="ED141">
        <v>340.07729999999998</v>
      </c>
      <c r="EE141">
        <v>31</v>
      </c>
      <c r="EF141">
        <v>4.6079999999999997</v>
      </c>
      <c r="EJ141">
        <v>81.023110000000003</v>
      </c>
      <c r="EK141">
        <v>51</v>
      </c>
      <c r="EL141">
        <v>5.26</v>
      </c>
    </row>
    <row r="142" spans="20:153" x14ac:dyDescent="0.2">
      <c r="T142">
        <v>136.39608999999999</v>
      </c>
      <c r="U142">
        <v>31</v>
      </c>
      <c r="V142">
        <v>1.2290000000000001</v>
      </c>
      <c r="BJ142">
        <v>137.06270000000001</v>
      </c>
      <c r="BK142">
        <v>31</v>
      </c>
      <c r="BL142">
        <v>0.54900000000000004</v>
      </c>
      <c r="BP142">
        <v>156.04581999999999</v>
      </c>
      <c r="BQ142">
        <v>51</v>
      </c>
      <c r="BR142">
        <v>1.075</v>
      </c>
      <c r="CB142">
        <v>124.04552</v>
      </c>
      <c r="CC142">
        <v>71</v>
      </c>
      <c r="CD142">
        <v>0.83599999999999997</v>
      </c>
      <c r="CZ142">
        <v>178.85548</v>
      </c>
      <c r="DA142">
        <v>93</v>
      </c>
      <c r="DB142">
        <v>0.88500000000000001</v>
      </c>
      <c r="DF142">
        <v>136.54159999999999</v>
      </c>
      <c r="DG142">
        <v>31</v>
      </c>
      <c r="DH142">
        <v>0.70699999999999996</v>
      </c>
      <c r="DR142">
        <v>154.06130999999999</v>
      </c>
      <c r="DS142">
        <v>7</v>
      </c>
      <c r="DT142">
        <v>0.318</v>
      </c>
      <c r="DX142">
        <v>252.06156999999999</v>
      </c>
      <c r="DY142">
        <v>51</v>
      </c>
      <c r="DZ142">
        <v>5.1479999999999997</v>
      </c>
      <c r="ED142">
        <v>327.08105</v>
      </c>
      <c r="EE142">
        <v>31</v>
      </c>
      <c r="EF142">
        <v>4.6079999999999997</v>
      </c>
      <c r="EJ142">
        <v>65.039919999999995</v>
      </c>
      <c r="EK142">
        <v>51</v>
      </c>
      <c r="EL142">
        <v>5.26</v>
      </c>
    </row>
    <row r="143" spans="20:153" x14ac:dyDescent="0.2">
      <c r="T143">
        <v>136.33674999999999</v>
      </c>
      <c r="U143">
        <v>31</v>
      </c>
      <c r="V143">
        <v>1.2290000000000001</v>
      </c>
      <c r="BJ143">
        <v>136.70265000000001</v>
      </c>
      <c r="BK143">
        <v>31</v>
      </c>
      <c r="BL143">
        <v>0.54900000000000004</v>
      </c>
      <c r="BP143">
        <v>135.65512000000001</v>
      </c>
      <c r="BQ143">
        <v>51</v>
      </c>
      <c r="BR143">
        <v>1.075</v>
      </c>
      <c r="CB143">
        <v>135.82109</v>
      </c>
      <c r="CC143">
        <v>71</v>
      </c>
      <c r="CD143">
        <v>0.83599999999999997</v>
      </c>
      <c r="CZ143">
        <v>359.50081999999998</v>
      </c>
      <c r="DA143">
        <v>92</v>
      </c>
      <c r="DB143">
        <v>0.876</v>
      </c>
      <c r="DF143">
        <v>136.46243000000001</v>
      </c>
      <c r="DG143">
        <v>31</v>
      </c>
      <c r="DH143">
        <v>0.70699999999999996</v>
      </c>
      <c r="DR143">
        <v>159.04553000000001</v>
      </c>
      <c r="DS143">
        <v>7</v>
      </c>
      <c r="DT143">
        <v>0.318</v>
      </c>
      <c r="DX143">
        <v>265.04867999999999</v>
      </c>
      <c r="DY143">
        <v>51</v>
      </c>
      <c r="DZ143">
        <v>5.1479999999999997</v>
      </c>
      <c r="ED143">
        <v>311.09282999999999</v>
      </c>
      <c r="EE143">
        <v>31</v>
      </c>
      <c r="EF143">
        <v>4.6079999999999997</v>
      </c>
      <c r="EJ143">
        <v>53.040619999999997</v>
      </c>
      <c r="EK143">
        <v>51</v>
      </c>
      <c r="EL143">
        <v>5.26</v>
      </c>
    </row>
    <row r="144" spans="20:153" x14ac:dyDescent="0.2">
      <c r="T144">
        <v>134.92784</v>
      </c>
      <c r="U144">
        <v>31</v>
      </c>
      <c r="V144">
        <v>1.2290000000000001</v>
      </c>
      <c r="BJ144">
        <v>136.55249000000001</v>
      </c>
      <c r="BK144">
        <v>31</v>
      </c>
      <c r="BL144">
        <v>0.54900000000000004</v>
      </c>
      <c r="BP144">
        <v>121.38883</v>
      </c>
      <c r="BQ144">
        <v>51</v>
      </c>
      <c r="BR144">
        <v>1.075</v>
      </c>
      <c r="CB144">
        <v>135.92475999999999</v>
      </c>
      <c r="CC144">
        <v>71</v>
      </c>
      <c r="CD144">
        <v>0.83599999999999997</v>
      </c>
      <c r="CZ144">
        <v>296.08246000000003</v>
      </c>
      <c r="DA144">
        <v>92</v>
      </c>
      <c r="DB144">
        <v>0.876</v>
      </c>
      <c r="DF144">
        <v>136.25967</v>
      </c>
      <c r="DG144">
        <v>31</v>
      </c>
      <c r="DH144">
        <v>0.70699999999999996</v>
      </c>
      <c r="DR144">
        <v>71.791370000000001</v>
      </c>
      <c r="DS144">
        <v>6</v>
      </c>
      <c r="DT144">
        <v>0.27200000000000002</v>
      </c>
      <c r="DX144">
        <v>268.03088000000002</v>
      </c>
      <c r="DY144">
        <v>51</v>
      </c>
      <c r="DZ144">
        <v>5.1479999999999997</v>
      </c>
      <c r="ED144">
        <v>295.07830999999999</v>
      </c>
      <c r="EE144">
        <v>31</v>
      </c>
      <c r="EF144">
        <v>4.6079999999999997</v>
      </c>
      <c r="EJ144">
        <v>251.06744</v>
      </c>
      <c r="EK144">
        <v>41</v>
      </c>
      <c r="EL144">
        <v>4.2279999999999998</v>
      </c>
    </row>
    <row r="145" spans="20:142" x14ac:dyDescent="0.2">
      <c r="T145">
        <v>134.75572</v>
      </c>
      <c r="U145">
        <v>31</v>
      </c>
      <c r="V145">
        <v>1.2290000000000001</v>
      </c>
      <c r="BJ145">
        <v>136.40076999999999</v>
      </c>
      <c r="BK145">
        <v>31</v>
      </c>
      <c r="BL145">
        <v>0.54900000000000004</v>
      </c>
      <c r="BP145">
        <v>119.86942999999999</v>
      </c>
      <c r="BQ145">
        <v>51</v>
      </c>
      <c r="BR145">
        <v>1.075</v>
      </c>
      <c r="CB145">
        <v>135.98566</v>
      </c>
      <c r="CC145">
        <v>71</v>
      </c>
      <c r="CD145">
        <v>0.83599999999999997</v>
      </c>
      <c r="CZ145">
        <v>180.79388</v>
      </c>
      <c r="DA145">
        <v>92</v>
      </c>
      <c r="DB145">
        <v>0.876</v>
      </c>
      <c r="DF145">
        <v>136.08011999999999</v>
      </c>
      <c r="DG145">
        <v>31</v>
      </c>
      <c r="DH145">
        <v>0.70699999999999996</v>
      </c>
      <c r="DR145">
        <v>79.019120000000001</v>
      </c>
      <c r="DS145">
        <v>6</v>
      </c>
      <c r="DT145">
        <v>0.27200000000000002</v>
      </c>
      <c r="DX145">
        <v>320.04971</v>
      </c>
      <c r="DY145">
        <v>51</v>
      </c>
      <c r="DZ145">
        <v>5.1479999999999997</v>
      </c>
      <c r="ED145">
        <v>286.11475000000002</v>
      </c>
      <c r="EE145">
        <v>31</v>
      </c>
      <c r="EF145">
        <v>4.6079999999999997</v>
      </c>
      <c r="EJ145">
        <v>203.02512999999999</v>
      </c>
      <c r="EK145">
        <v>41</v>
      </c>
      <c r="EL145">
        <v>4.2279999999999998</v>
      </c>
    </row>
    <row r="146" spans="20:142" x14ac:dyDescent="0.2">
      <c r="T146">
        <v>133.82655</v>
      </c>
      <c r="U146">
        <v>31</v>
      </c>
      <c r="V146">
        <v>1.2290000000000001</v>
      </c>
      <c r="BJ146">
        <v>135.85561999999999</v>
      </c>
      <c r="BK146">
        <v>31</v>
      </c>
      <c r="BL146">
        <v>0.54900000000000004</v>
      </c>
      <c r="BP146">
        <v>119.77363</v>
      </c>
      <c r="BQ146">
        <v>51</v>
      </c>
      <c r="BR146">
        <v>1.075</v>
      </c>
      <c r="CB146">
        <v>175.04142999999999</v>
      </c>
      <c r="CC146">
        <v>71</v>
      </c>
      <c r="CD146">
        <v>0.83599999999999997</v>
      </c>
      <c r="CZ146">
        <v>164.07311999999999</v>
      </c>
      <c r="DA146">
        <v>92</v>
      </c>
      <c r="DB146">
        <v>0.876</v>
      </c>
      <c r="DF146">
        <v>135.92206999999999</v>
      </c>
      <c r="DG146">
        <v>31</v>
      </c>
      <c r="DH146">
        <v>0.70699999999999996</v>
      </c>
      <c r="DR146">
        <v>107.01793000000001</v>
      </c>
      <c r="DS146">
        <v>6</v>
      </c>
      <c r="DT146">
        <v>0.27200000000000002</v>
      </c>
      <c r="DX146">
        <v>326.10113999999999</v>
      </c>
      <c r="DY146">
        <v>51</v>
      </c>
      <c r="DZ146">
        <v>5.1479999999999997</v>
      </c>
      <c r="ED146">
        <v>254.04929999999999</v>
      </c>
      <c r="EE146">
        <v>31</v>
      </c>
      <c r="EF146">
        <v>4.6079999999999997</v>
      </c>
      <c r="EJ146">
        <v>162.52715000000001</v>
      </c>
      <c r="EK146">
        <v>41</v>
      </c>
      <c r="EL146">
        <v>4.2279999999999998</v>
      </c>
    </row>
    <row r="147" spans="20:142" x14ac:dyDescent="0.2">
      <c r="T147">
        <v>133.80043000000001</v>
      </c>
      <c r="U147">
        <v>31</v>
      </c>
      <c r="V147">
        <v>1.2290000000000001</v>
      </c>
      <c r="BJ147">
        <v>135.81778</v>
      </c>
      <c r="BK147">
        <v>31</v>
      </c>
      <c r="BL147">
        <v>0.54900000000000004</v>
      </c>
      <c r="BP147">
        <v>119.69176</v>
      </c>
      <c r="BQ147">
        <v>51</v>
      </c>
      <c r="BR147">
        <v>1.075</v>
      </c>
      <c r="CB147">
        <v>254.09123</v>
      </c>
      <c r="CC147">
        <v>71</v>
      </c>
      <c r="CD147">
        <v>0.83599999999999997</v>
      </c>
      <c r="CZ147">
        <v>80.050359999999998</v>
      </c>
      <c r="DA147">
        <v>92</v>
      </c>
      <c r="DB147">
        <v>0.876</v>
      </c>
      <c r="DF147">
        <v>135.89080999999999</v>
      </c>
      <c r="DG147">
        <v>31</v>
      </c>
      <c r="DH147">
        <v>0.70699999999999996</v>
      </c>
      <c r="DR147">
        <v>135.33308</v>
      </c>
      <c r="DS147">
        <v>6</v>
      </c>
      <c r="DT147">
        <v>0.27200000000000002</v>
      </c>
      <c r="DX147">
        <v>327.08584999999999</v>
      </c>
      <c r="DY147">
        <v>51</v>
      </c>
      <c r="DZ147">
        <v>5.1479999999999997</v>
      </c>
      <c r="ED147">
        <v>216.0258</v>
      </c>
      <c r="EE147">
        <v>31</v>
      </c>
      <c r="EF147">
        <v>4.6079999999999997</v>
      </c>
      <c r="EJ147">
        <v>151.03996000000001</v>
      </c>
      <c r="EK147">
        <v>41</v>
      </c>
      <c r="EL147">
        <v>4.2279999999999998</v>
      </c>
    </row>
    <row r="148" spans="20:142" x14ac:dyDescent="0.2">
      <c r="T148">
        <v>133.74164999999999</v>
      </c>
      <c r="U148">
        <v>31</v>
      </c>
      <c r="V148">
        <v>1.2290000000000001</v>
      </c>
      <c r="BJ148">
        <v>134.74889999999999</v>
      </c>
      <c r="BK148">
        <v>31</v>
      </c>
      <c r="BL148">
        <v>0.54900000000000004</v>
      </c>
      <c r="BP148">
        <v>108.05283</v>
      </c>
      <c r="BQ148">
        <v>51</v>
      </c>
      <c r="BR148">
        <v>1.075</v>
      </c>
      <c r="CB148">
        <v>270.11444</v>
      </c>
      <c r="CC148">
        <v>71</v>
      </c>
      <c r="CD148">
        <v>0.83599999999999997</v>
      </c>
      <c r="CZ148">
        <v>161.44560000000001</v>
      </c>
      <c r="DA148">
        <v>90</v>
      </c>
      <c r="DB148">
        <v>0.85699999999999998</v>
      </c>
      <c r="DF148">
        <v>135.38444999999999</v>
      </c>
      <c r="DG148">
        <v>31</v>
      </c>
      <c r="DH148">
        <v>0.70699999999999996</v>
      </c>
      <c r="DR148">
        <v>135.43163000000001</v>
      </c>
      <c r="DS148">
        <v>6</v>
      </c>
      <c r="DT148">
        <v>0.27200000000000002</v>
      </c>
      <c r="DX148">
        <v>352.08040999999997</v>
      </c>
      <c r="DY148">
        <v>51</v>
      </c>
      <c r="DZ148">
        <v>5.1479999999999997</v>
      </c>
      <c r="ED148">
        <v>178.47481999999999</v>
      </c>
      <c r="EE148">
        <v>31</v>
      </c>
      <c r="EF148">
        <v>4.6079999999999997</v>
      </c>
      <c r="EJ148">
        <v>132.61111</v>
      </c>
      <c r="EK148">
        <v>41</v>
      </c>
      <c r="EL148">
        <v>4.2279999999999998</v>
      </c>
    </row>
    <row r="149" spans="20:142" x14ac:dyDescent="0.2">
      <c r="T149">
        <v>133.53765999999999</v>
      </c>
      <c r="U149">
        <v>31</v>
      </c>
      <c r="V149">
        <v>1.2290000000000001</v>
      </c>
      <c r="BJ149">
        <v>73.010249999999999</v>
      </c>
      <c r="BK149">
        <v>31</v>
      </c>
      <c r="BL149">
        <v>0.54900000000000004</v>
      </c>
      <c r="BP149">
        <v>101.03765</v>
      </c>
      <c r="BQ149">
        <v>51</v>
      </c>
      <c r="BR149">
        <v>1.075</v>
      </c>
      <c r="CB149">
        <v>135.38055</v>
      </c>
      <c r="CC149">
        <v>68</v>
      </c>
      <c r="CD149">
        <v>0.80100000000000005</v>
      </c>
      <c r="CZ149">
        <v>222.81464</v>
      </c>
      <c r="DA149">
        <v>87</v>
      </c>
      <c r="DB149">
        <v>0.82799999999999996</v>
      </c>
      <c r="DF149">
        <v>134.66107</v>
      </c>
      <c r="DG149">
        <v>31</v>
      </c>
      <c r="DH149">
        <v>0.70699999999999996</v>
      </c>
      <c r="DR149">
        <v>135.44971000000001</v>
      </c>
      <c r="DS149">
        <v>6</v>
      </c>
      <c r="DT149">
        <v>0.27200000000000002</v>
      </c>
      <c r="DX149">
        <v>368.93011000000001</v>
      </c>
      <c r="DY149">
        <v>51</v>
      </c>
      <c r="DZ149">
        <v>5.1479999999999997</v>
      </c>
      <c r="ED149">
        <v>165.05871999999999</v>
      </c>
      <c r="EE149">
        <v>31</v>
      </c>
      <c r="EF149">
        <v>4.6079999999999997</v>
      </c>
      <c r="EJ149">
        <v>82.031310000000005</v>
      </c>
      <c r="EK149">
        <v>41</v>
      </c>
      <c r="EL149">
        <v>4.2279999999999998</v>
      </c>
    </row>
    <row r="150" spans="20:142" x14ac:dyDescent="0.2">
      <c r="T150">
        <v>133.26701</v>
      </c>
      <c r="U150">
        <v>31</v>
      </c>
      <c r="V150">
        <v>1.2290000000000001</v>
      </c>
      <c r="BJ150">
        <v>69.994020000000006</v>
      </c>
      <c r="BK150">
        <v>31</v>
      </c>
      <c r="BL150">
        <v>0.54900000000000004</v>
      </c>
      <c r="BP150">
        <v>79.052959999999999</v>
      </c>
      <c r="BQ150">
        <v>51</v>
      </c>
      <c r="BR150">
        <v>1.075</v>
      </c>
      <c r="CB150">
        <v>136.01528999999999</v>
      </c>
      <c r="CC150">
        <v>63</v>
      </c>
      <c r="CD150">
        <v>0.74199999999999999</v>
      </c>
      <c r="CZ150">
        <v>136.16551000000001</v>
      </c>
      <c r="DA150">
        <v>83</v>
      </c>
      <c r="DB150">
        <v>0.79</v>
      </c>
      <c r="DF150">
        <v>118.03165</v>
      </c>
      <c r="DG150">
        <v>31</v>
      </c>
      <c r="DH150">
        <v>0.70699999999999996</v>
      </c>
      <c r="DR150">
        <v>135.46119999999999</v>
      </c>
      <c r="DS150">
        <v>6</v>
      </c>
      <c r="DT150">
        <v>0.27200000000000002</v>
      </c>
      <c r="DX150">
        <v>370.07522999999998</v>
      </c>
      <c r="DY150">
        <v>46</v>
      </c>
      <c r="DZ150">
        <v>4.6440000000000001</v>
      </c>
      <c r="ED150">
        <v>159.52188000000001</v>
      </c>
      <c r="EE150">
        <v>31</v>
      </c>
      <c r="EF150">
        <v>4.6079999999999997</v>
      </c>
      <c r="EJ150">
        <v>67.018569999999997</v>
      </c>
      <c r="EK150">
        <v>41</v>
      </c>
      <c r="EL150">
        <v>4.2279999999999998</v>
      </c>
    </row>
    <row r="151" spans="20:142" x14ac:dyDescent="0.2">
      <c r="T151">
        <v>133.20998</v>
      </c>
      <c r="U151">
        <v>31</v>
      </c>
      <c r="V151">
        <v>1.2290000000000001</v>
      </c>
      <c r="BJ151">
        <v>51.027320000000003</v>
      </c>
      <c r="BK151">
        <v>31</v>
      </c>
      <c r="BL151">
        <v>0.54900000000000004</v>
      </c>
      <c r="BP151">
        <v>52.019530000000003</v>
      </c>
      <c r="BQ151">
        <v>51</v>
      </c>
      <c r="BR151">
        <v>1.075</v>
      </c>
      <c r="CB151">
        <v>135.80298999999999</v>
      </c>
      <c r="CC151">
        <v>61</v>
      </c>
      <c r="CD151">
        <v>0.71799999999999997</v>
      </c>
      <c r="CZ151">
        <v>256.07321000000002</v>
      </c>
      <c r="DA151">
        <v>82</v>
      </c>
      <c r="DB151">
        <v>0.78100000000000003</v>
      </c>
      <c r="DF151">
        <v>107.01837</v>
      </c>
      <c r="DG151">
        <v>31</v>
      </c>
      <c r="DH151">
        <v>0.70699999999999996</v>
      </c>
      <c r="DR151">
        <v>135.47104999999999</v>
      </c>
      <c r="DS151">
        <v>6</v>
      </c>
      <c r="DT151">
        <v>0.27200000000000002</v>
      </c>
      <c r="DX151">
        <v>174.99137999999999</v>
      </c>
      <c r="DY151">
        <v>45</v>
      </c>
      <c r="DZ151">
        <v>4.5430000000000001</v>
      </c>
      <c r="ED151">
        <v>158.02950999999999</v>
      </c>
      <c r="EE151">
        <v>31</v>
      </c>
      <c r="EF151">
        <v>4.6079999999999997</v>
      </c>
      <c r="EJ151">
        <v>249.76734999999999</v>
      </c>
      <c r="EK151">
        <v>33</v>
      </c>
      <c r="EL151">
        <v>3.403</v>
      </c>
    </row>
    <row r="152" spans="20:142" x14ac:dyDescent="0.2">
      <c r="T152">
        <v>132.96244999999999</v>
      </c>
      <c r="U152">
        <v>31</v>
      </c>
      <c r="V152">
        <v>1.2290000000000001</v>
      </c>
      <c r="BJ152">
        <v>163.77457999999999</v>
      </c>
      <c r="BK152">
        <v>25</v>
      </c>
      <c r="BL152">
        <v>0.443</v>
      </c>
      <c r="BP152">
        <v>206.31064000000001</v>
      </c>
      <c r="BQ152">
        <v>45</v>
      </c>
      <c r="BR152">
        <v>0.94899999999999995</v>
      </c>
      <c r="CB152">
        <v>135.89185000000001</v>
      </c>
      <c r="CC152">
        <v>61</v>
      </c>
      <c r="CD152">
        <v>0.71799999999999997</v>
      </c>
      <c r="CZ152">
        <v>180.03923</v>
      </c>
      <c r="DA152">
        <v>82</v>
      </c>
      <c r="DB152">
        <v>0.78100000000000003</v>
      </c>
      <c r="DF152">
        <v>80.02534</v>
      </c>
      <c r="DG152">
        <v>31</v>
      </c>
      <c r="DH152">
        <v>0.70699999999999996</v>
      </c>
      <c r="DR152">
        <v>135.57953000000001</v>
      </c>
      <c r="DS152">
        <v>6</v>
      </c>
      <c r="DT152">
        <v>0.27200000000000002</v>
      </c>
      <c r="DX152">
        <v>217.32408000000001</v>
      </c>
      <c r="DY152">
        <v>43</v>
      </c>
      <c r="DZ152">
        <v>4.3410000000000002</v>
      </c>
      <c r="ED152">
        <v>143.04893000000001</v>
      </c>
      <c r="EE152">
        <v>31</v>
      </c>
      <c r="EF152">
        <v>4.6079999999999997</v>
      </c>
      <c r="EJ152">
        <v>144.56519</v>
      </c>
      <c r="EK152">
        <v>32</v>
      </c>
      <c r="EL152">
        <v>3.3</v>
      </c>
    </row>
    <row r="153" spans="20:142" x14ac:dyDescent="0.2">
      <c r="T153">
        <v>130.04221000000001</v>
      </c>
      <c r="U153">
        <v>31</v>
      </c>
      <c r="V153">
        <v>1.2290000000000001</v>
      </c>
      <c r="BJ153">
        <v>189.85379</v>
      </c>
      <c r="BK153">
        <v>23</v>
      </c>
      <c r="BL153">
        <v>0.40699999999999997</v>
      </c>
      <c r="BP153">
        <v>241.10705999999999</v>
      </c>
      <c r="BQ153">
        <v>43</v>
      </c>
      <c r="BR153">
        <v>0.90600000000000003</v>
      </c>
      <c r="CB153">
        <v>136.58387999999999</v>
      </c>
      <c r="CC153">
        <v>61</v>
      </c>
      <c r="CD153">
        <v>0.71799999999999997</v>
      </c>
      <c r="CZ153">
        <v>146.05931000000001</v>
      </c>
      <c r="DA153">
        <v>82</v>
      </c>
      <c r="DB153">
        <v>0.78100000000000003</v>
      </c>
      <c r="DF153">
        <v>51.026980000000002</v>
      </c>
      <c r="DG153">
        <v>31</v>
      </c>
      <c r="DH153">
        <v>0.70699999999999996</v>
      </c>
      <c r="DR153">
        <v>135.70612</v>
      </c>
      <c r="DS153">
        <v>6</v>
      </c>
      <c r="DT153">
        <v>0.27200000000000002</v>
      </c>
      <c r="DX153">
        <v>55.015180000000001</v>
      </c>
      <c r="DY153">
        <v>41</v>
      </c>
      <c r="DZ153">
        <v>4.1390000000000002</v>
      </c>
      <c r="ED153">
        <v>124.04786</v>
      </c>
      <c r="EE153">
        <v>31</v>
      </c>
      <c r="EF153">
        <v>4.6079999999999997</v>
      </c>
      <c r="EJ153">
        <v>818.4375</v>
      </c>
      <c r="EK153">
        <v>31</v>
      </c>
      <c r="EL153">
        <v>3.1970000000000001</v>
      </c>
    </row>
    <row r="154" spans="20:142" x14ac:dyDescent="0.2">
      <c r="T154">
        <v>80.059030000000007</v>
      </c>
      <c r="U154">
        <v>31</v>
      </c>
      <c r="V154">
        <v>1.2290000000000001</v>
      </c>
      <c r="BJ154">
        <v>327.01672000000002</v>
      </c>
      <c r="BK154">
        <v>21</v>
      </c>
      <c r="BL154">
        <v>0.372</v>
      </c>
      <c r="BP154">
        <v>175.52</v>
      </c>
      <c r="BQ154">
        <v>42</v>
      </c>
      <c r="BR154">
        <v>0.88500000000000001</v>
      </c>
      <c r="CB154">
        <v>136.73733999999999</v>
      </c>
      <c r="CC154">
        <v>61</v>
      </c>
      <c r="CD154">
        <v>0.71799999999999997</v>
      </c>
      <c r="CZ154">
        <v>134.65754999999999</v>
      </c>
      <c r="DA154">
        <v>78</v>
      </c>
      <c r="DB154">
        <v>0.74299999999999999</v>
      </c>
      <c r="DF154">
        <v>177.79631000000001</v>
      </c>
      <c r="DG154">
        <v>28</v>
      </c>
      <c r="DH154">
        <v>0.63900000000000001</v>
      </c>
      <c r="DR154">
        <v>135.77026000000001</v>
      </c>
      <c r="DS154">
        <v>6</v>
      </c>
      <c r="DT154">
        <v>0.27200000000000002</v>
      </c>
      <c r="DX154">
        <v>77.004400000000004</v>
      </c>
      <c r="DY154">
        <v>41</v>
      </c>
      <c r="DZ154">
        <v>4.1390000000000002</v>
      </c>
      <c r="ED154">
        <v>116.04801999999999</v>
      </c>
      <c r="EE154">
        <v>31</v>
      </c>
      <c r="EF154">
        <v>4.6079999999999997</v>
      </c>
      <c r="EJ154">
        <v>375.68511999999998</v>
      </c>
      <c r="EK154">
        <v>31</v>
      </c>
      <c r="EL154">
        <v>3.1970000000000001</v>
      </c>
    </row>
    <row r="155" spans="20:142" x14ac:dyDescent="0.2">
      <c r="T155">
        <v>78.039649999999995</v>
      </c>
      <c r="U155">
        <v>31</v>
      </c>
      <c r="V155">
        <v>1.2290000000000001</v>
      </c>
      <c r="BJ155">
        <v>105.71178</v>
      </c>
      <c r="BK155">
        <v>21</v>
      </c>
      <c r="BL155">
        <v>0.372</v>
      </c>
      <c r="BP155">
        <v>129.02512999999999</v>
      </c>
      <c r="BQ155">
        <v>42</v>
      </c>
      <c r="BR155">
        <v>0.88500000000000001</v>
      </c>
      <c r="CB155">
        <v>137.50269</v>
      </c>
      <c r="CC155">
        <v>61</v>
      </c>
      <c r="CD155">
        <v>0.71799999999999997</v>
      </c>
      <c r="CZ155">
        <v>121.66605</v>
      </c>
      <c r="DA155">
        <v>75</v>
      </c>
      <c r="DB155">
        <v>0.71399999999999997</v>
      </c>
      <c r="DF155">
        <v>221.84031999999999</v>
      </c>
      <c r="DG155">
        <v>23</v>
      </c>
      <c r="DH155">
        <v>0.52500000000000002</v>
      </c>
      <c r="DR155">
        <v>135.79657</v>
      </c>
      <c r="DS155">
        <v>6</v>
      </c>
      <c r="DT155">
        <v>0.27200000000000002</v>
      </c>
      <c r="DX155">
        <v>79.055610000000001</v>
      </c>
      <c r="DY155">
        <v>41</v>
      </c>
      <c r="DZ155">
        <v>4.1390000000000002</v>
      </c>
      <c r="ED155">
        <v>102.05678</v>
      </c>
      <c r="EE155">
        <v>31</v>
      </c>
      <c r="EF155">
        <v>4.6079999999999997</v>
      </c>
      <c r="EJ155">
        <v>374.58870999999999</v>
      </c>
      <c r="EK155">
        <v>31</v>
      </c>
      <c r="EL155">
        <v>3.1970000000000001</v>
      </c>
    </row>
    <row r="156" spans="20:142" x14ac:dyDescent="0.2">
      <c r="T156">
        <v>157.03853000000001</v>
      </c>
      <c r="U156">
        <v>21</v>
      </c>
      <c r="V156">
        <v>0.83299999999999996</v>
      </c>
      <c r="BJ156">
        <v>193.49080000000001</v>
      </c>
      <c r="BK156">
        <v>20</v>
      </c>
      <c r="BL156">
        <v>0.35399999999999998</v>
      </c>
      <c r="BP156">
        <v>327.86462</v>
      </c>
      <c r="BQ156">
        <v>41</v>
      </c>
      <c r="BR156">
        <v>0.86399999999999999</v>
      </c>
      <c r="CB156">
        <v>153.06931</v>
      </c>
      <c r="CC156">
        <v>61</v>
      </c>
      <c r="CD156">
        <v>0.71799999999999997</v>
      </c>
      <c r="CZ156">
        <v>89.007570000000001</v>
      </c>
      <c r="DA156">
        <v>75</v>
      </c>
      <c r="DB156">
        <v>0.71399999999999997</v>
      </c>
      <c r="DF156">
        <v>151.44130000000001</v>
      </c>
      <c r="DG156">
        <v>22</v>
      </c>
      <c r="DH156">
        <v>0.502</v>
      </c>
      <c r="DR156">
        <v>135.84428</v>
      </c>
      <c r="DS156">
        <v>6</v>
      </c>
      <c r="DT156">
        <v>0.27200000000000002</v>
      </c>
      <c r="DX156">
        <v>106.04625</v>
      </c>
      <c r="DY156">
        <v>41</v>
      </c>
      <c r="DZ156">
        <v>4.1390000000000002</v>
      </c>
      <c r="ED156">
        <v>74.020449999999997</v>
      </c>
      <c r="EE156">
        <v>31</v>
      </c>
      <c r="EF156">
        <v>4.6079999999999997</v>
      </c>
      <c r="EJ156">
        <v>373.67129999999997</v>
      </c>
      <c r="EK156">
        <v>31</v>
      </c>
      <c r="EL156">
        <v>3.1970000000000001</v>
      </c>
    </row>
    <row r="157" spans="20:142" x14ac:dyDescent="0.2">
      <c r="T157">
        <v>147.36208999999999</v>
      </c>
      <c r="U157">
        <v>21</v>
      </c>
      <c r="V157">
        <v>0.83299999999999996</v>
      </c>
      <c r="BJ157">
        <v>184.07494</v>
      </c>
      <c r="BK157">
        <v>20</v>
      </c>
      <c r="BL157">
        <v>0.35399999999999998</v>
      </c>
      <c r="BP157">
        <v>327.43024000000003</v>
      </c>
      <c r="BQ157">
        <v>41</v>
      </c>
      <c r="BR157">
        <v>0.86399999999999999</v>
      </c>
      <c r="CB157">
        <v>172.04004</v>
      </c>
      <c r="CC157">
        <v>61</v>
      </c>
      <c r="CD157">
        <v>0.71799999999999997</v>
      </c>
      <c r="CZ157">
        <v>222.5471</v>
      </c>
      <c r="DA157">
        <v>74</v>
      </c>
      <c r="DB157">
        <v>0.70399999999999996</v>
      </c>
      <c r="DF157">
        <v>107.85971000000001</v>
      </c>
      <c r="DG157">
        <v>21</v>
      </c>
      <c r="DH157">
        <v>0.47899999999999998</v>
      </c>
      <c r="DR157">
        <v>135.86238</v>
      </c>
      <c r="DS157">
        <v>6</v>
      </c>
      <c r="DT157">
        <v>0.27200000000000002</v>
      </c>
      <c r="DX157">
        <v>146.55278000000001</v>
      </c>
      <c r="DY157">
        <v>41</v>
      </c>
      <c r="DZ157">
        <v>4.1390000000000002</v>
      </c>
      <c r="ED157">
        <v>56.012639999999998</v>
      </c>
      <c r="EE157">
        <v>31</v>
      </c>
      <c r="EF157">
        <v>4.6079999999999997</v>
      </c>
      <c r="EJ157">
        <v>372.76044000000002</v>
      </c>
      <c r="EK157">
        <v>31</v>
      </c>
      <c r="EL157">
        <v>3.1970000000000001</v>
      </c>
    </row>
    <row r="158" spans="20:142" x14ac:dyDescent="0.2">
      <c r="T158">
        <v>79.020390000000006</v>
      </c>
      <c r="U158">
        <v>21</v>
      </c>
      <c r="V158">
        <v>0.83299999999999996</v>
      </c>
      <c r="BJ158">
        <v>172.03450000000001</v>
      </c>
      <c r="BK158">
        <v>20</v>
      </c>
      <c r="BL158">
        <v>0.35399999999999998</v>
      </c>
      <c r="BP158">
        <v>326.58530000000002</v>
      </c>
      <c r="BQ158">
        <v>41</v>
      </c>
      <c r="BR158">
        <v>0.86399999999999999</v>
      </c>
      <c r="CB158">
        <v>179.50327999999999</v>
      </c>
      <c r="CC158">
        <v>61</v>
      </c>
      <c r="CD158">
        <v>0.71799999999999997</v>
      </c>
      <c r="CZ158">
        <v>222.79777999999999</v>
      </c>
      <c r="DA158">
        <v>73</v>
      </c>
      <c r="DB158">
        <v>0.69499999999999995</v>
      </c>
      <c r="DF158">
        <v>256.07342999999997</v>
      </c>
      <c r="DG158">
        <v>20</v>
      </c>
      <c r="DH158">
        <v>0.45600000000000002</v>
      </c>
      <c r="DR158">
        <v>136.26086000000001</v>
      </c>
      <c r="DS158">
        <v>6</v>
      </c>
      <c r="DT158">
        <v>0.27200000000000002</v>
      </c>
      <c r="DX158">
        <v>157.05104</v>
      </c>
      <c r="DY158">
        <v>41</v>
      </c>
      <c r="DZ158">
        <v>4.1390000000000002</v>
      </c>
      <c r="ED158">
        <v>178.32776000000001</v>
      </c>
      <c r="EE158">
        <v>29</v>
      </c>
      <c r="EF158">
        <v>4.3109999999999999</v>
      </c>
      <c r="EJ158">
        <v>328.11556999999999</v>
      </c>
      <c r="EK158">
        <v>31</v>
      </c>
      <c r="EL158">
        <v>3.1970000000000001</v>
      </c>
    </row>
    <row r="159" spans="20:142" x14ac:dyDescent="0.2">
      <c r="T159">
        <v>127.02548</v>
      </c>
      <c r="U159">
        <v>10</v>
      </c>
      <c r="V159">
        <v>0.39600000000000002</v>
      </c>
      <c r="BJ159">
        <v>162.92661000000001</v>
      </c>
      <c r="BK159">
        <v>20</v>
      </c>
      <c r="BL159">
        <v>0.35399999999999998</v>
      </c>
      <c r="BP159">
        <v>308.08679000000001</v>
      </c>
      <c r="BQ159">
        <v>41</v>
      </c>
      <c r="BR159">
        <v>0.86399999999999999</v>
      </c>
      <c r="CB159">
        <v>186.05287000000001</v>
      </c>
      <c r="CC159">
        <v>61</v>
      </c>
      <c r="CD159">
        <v>0.71799999999999997</v>
      </c>
      <c r="CZ159">
        <v>136.17703</v>
      </c>
      <c r="DA159">
        <v>73</v>
      </c>
      <c r="DB159">
        <v>0.69499999999999995</v>
      </c>
      <c r="DF159">
        <v>224.66453999999999</v>
      </c>
      <c r="DG159">
        <v>20</v>
      </c>
      <c r="DH159">
        <v>0.45600000000000002</v>
      </c>
      <c r="DR159">
        <v>136.28558000000001</v>
      </c>
      <c r="DS159">
        <v>6</v>
      </c>
      <c r="DT159">
        <v>0.27200000000000002</v>
      </c>
      <c r="DX159">
        <v>180.03172000000001</v>
      </c>
      <c r="DY159">
        <v>41</v>
      </c>
      <c r="DZ159">
        <v>4.1390000000000002</v>
      </c>
      <c r="ED159">
        <v>292.41455000000002</v>
      </c>
      <c r="EE159">
        <v>10</v>
      </c>
      <c r="EF159">
        <v>1.486</v>
      </c>
      <c r="EJ159">
        <v>322.07071000000002</v>
      </c>
      <c r="EK159">
        <v>31</v>
      </c>
      <c r="EL159">
        <v>3.1970000000000001</v>
      </c>
    </row>
    <row r="160" spans="20:142" x14ac:dyDescent="0.2">
      <c r="BJ160">
        <v>140.61383000000001</v>
      </c>
      <c r="BK160">
        <v>20</v>
      </c>
      <c r="BL160">
        <v>0.35399999999999998</v>
      </c>
      <c r="BP160">
        <v>286.30991</v>
      </c>
      <c r="BQ160">
        <v>41</v>
      </c>
      <c r="BR160">
        <v>0.86399999999999999</v>
      </c>
      <c r="CB160">
        <v>221.33968999999999</v>
      </c>
      <c r="CC160">
        <v>61</v>
      </c>
      <c r="CD160">
        <v>0.71799999999999997</v>
      </c>
      <c r="CZ160">
        <v>132.94954999999999</v>
      </c>
      <c r="DA160">
        <v>73</v>
      </c>
      <c r="DB160">
        <v>0.69499999999999995</v>
      </c>
      <c r="DF160">
        <v>204.02619999999999</v>
      </c>
      <c r="DG160">
        <v>20</v>
      </c>
      <c r="DH160">
        <v>0.45600000000000002</v>
      </c>
      <c r="DR160">
        <v>136.32348999999999</v>
      </c>
      <c r="DS160">
        <v>6</v>
      </c>
      <c r="DT160">
        <v>0.27200000000000002</v>
      </c>
      <c r="DX160">
        <v>181.04837000000001</v>
      </c>
      <c r="DY160">
        <v>41</v>
      </c>
      <c r="DZ160">
        <v>4.1390000000000002</v>
      </c>
      <c r="ED160">
        <v>246.46576999999999</v>
      </c>
      <c r="EE160">
        <v>10</v>
      </c>
      <c r="EF160">
        <v>1.486</v>
      </c>
      <c r="EJ160">
        <v>269.08344</v>
      </c>
      <c r="EK160">
        <v>31</v>
      </c>
      <c r="EL160">
        <v>3.1970000000000001</v>
      </c>
    </row>
    <row r="161" spans="62:142" x14ac:dyDescent="0.2">
      <c r="BJ161">
        <v>137.07756000000001</v>
      </c>
      <c r="BK161">
        <v>20</v>
      </c>
      <c r="BL161">
        <v>0.35399999999999998</v>
      </c>
      <c r="BP161">
        <v>284.07616999999999</v>
      </c>
      <c r="BQ161">
        <v>41</v>
      </c>
      <c r="BR161">
        <v>0.86399999999999999</v>
      </c>
      <c r="CB161">
        <v>107.01483</v>
      </c>
      <c r="CC161">
        <v>58</v>
      </c>
      <c r="CD161">
        <v>0.68300000000000005</v>
      </c>
      <c r="CZ161">
        <v>178.91779</v>
      </c>
      <c r="DA161">
        <v>72</v>
      </c>
      <c r="DB161">
        <v>0.68500000000000005</v>
      </c>
      <c r="DF161">
        <v>181.28987000000001</v>
      </c>
      <c r="DG161">
        <v>20</v>
      </c>
      <c r="DH161">
        <v>0.45600000000000002</v>
      </c>
      <c r="DR161">
        <v>136.42899</v>
      </c>
      <c r="DS161">
        <v>6</v>
      </c>
      <c r="DT161">
        <v>0.27200000000000002</v>
      </c>
      <c r="DX161">
        <v>189.01868999999999</v>
      </c>
      <c r="DY161">
        <v>41</v>
      </c>
      <c r="DZ161">
        <v>4.1390000000000002</v>
      </c>
      <c r="ED161">
        <v>60.896360000000001</v>
      </c>
      <c r="EE161">
        <v>10</v>
      </c>
      <c r="EF161">
        <v>1.486</v>
      </c>
      <c r="EJ161">
        <v>235.04575</v>
      </c>
      <c r="EK161">
        <v>31</v>
      </c>
      <c r="EL161">
        <v>3.1970000000000001</v>
      </c>
    </row>
    <row r="162" spans="62:142" x14ac:dyDescent="0.2">
      <c r="BJ162">
        <v>137.03954999999999</v>
      </c>
      <c r="BK162">
        <v>20</v>
      </c>
      <c r="BL162">
        <v>0.35399999999999998</v>
      </c>
      <c r="BP162">
        <v>283.61953999999997</v>
      </c>
      <c r="BQ162">
        <v>41</v>
      </c>
      <c r="BR162">
        <v>0.86399999999999999</v>
      </c>
      <c r="CB162">
        <v>180.03323</v>
      </c>
      <c r="CC162">
        <v>53</v>
      </c>
      <c r="CD162">
        <v>0.624</v>
      </c>
      <c r="CZ162">
        <v>360.07650999999998</v>
      </c>
      <c r="DA162">
        <v>71</v>
      </c>
      <c r="DB162">
        <v>0.67600000000000005</v>
      </c>
      <c r="DF162">
        <v>180.17589000000001</v>
      </c>
      <c r="DG162">
        <v>20</v>
      </c>
      <c r="DH162">
        <v>0.45600000000000002</v>
      </c>
      <c r="DR162">
        <v>136.81838999999999</v>
      </c>
      <c r="DS162">
        <v>6</v>
      </c>
      <c r="DT162">
        <v>0.27200000000000002</v>
      </c>
      <c r="DX162">
        <v>195.03171</v>
      </c>
      <c r="DY162">
        <v>41</v>
      </c>
      <c r="DZ162">
        <v>4.1390000000000002</v>
      </c>
      <c r="EJ162" s="1">
        <v>222.03787</v>
      </c>
      <c r="EK162" s="1">
        <v>31</v>
      </c>
      <c r="EL162" s="1">
        <v>3.1970000000000001</v>
      </c>
    </row>
    <row r="163" spans="62:142" x14ac:dyDescent="0.2">
      <c r="BJ163">
        <v>136.83472</v>
      </c>
      <c r="BK163">
        <v>20</v>
      </c>
      <c r="BL163">
        <v>0.35399999999999998</v>
      </c>
      <c r="BP163">
        <v>282.98275999999998</v>
      </c>
      <c r="BQ163">
        <v>41</v>
      </c>
      <c r="BR163">
        <v>0.86399999999999999</v>
      </c>
      <c r="CB163">
        <v>135.50704999999999</v>
      </c>
      <c r="CC163">
        <v>52</v>
      </c>
      <c r="CD163">
        <v>0.61199999999999999</v>
      </c>
      <c r="CZ163">
        <v>202.04670999999999</v>
      </c>
      <c r="DA163">
        <v>71</v>
      </c>
      <c r="DB163">
        <v>0.67600000000000005</v>
      </c>
      <c r="DF163">
        <v>178.81229999999999</v>
      </c>
      <c r="DG163">
        <v>20</v>
      </c>
      <c r="DH163">
        <v>0.45600000000000002</v>
      </c>
      <c r="DR163">
        <v>136.88114999999999</v>
      </c>
      <c r="DS163">
        <v>6</v>
      </c>
      <c r="DT163">
        <v>0.27200000000000002</v>
      </c>
      <c r="DX163">
        <v>196.05817999999999</v>
      </c>
      <c r="DY163">
        <v>41</v>
      </c>
      <c r="DZ163">
        <v>4.1390000000000002</v>
      </c>
      <c r="EJ163">
        <v>204.03408999999999</v>
      </c>
      <c r="EK163">
        <v>31</v>
      </c>
      <c r="EL163">
        <v>3.1970000000000001</v>
      </c>
    </row>
    <row r="164" spans="62:142" x14ac:dyDescent="0.2">
      <c r="BJ164">
        <v>136.80499</v>
      </c>
      <c r="BK164">
        <v>20</v>
      </c>
      <c r="BL164">
        <v>0.35399999999999998</v>
      </c>
      <c r="BP164">
        <v>267.09307999999999</v>
      </c>
      <c r="BQ164">
        <v>41</v>
      </c>
      <c r="BR164">
        <v>0.86399999999999999</v>
      </c>
      <c r="CB164">
        <v>219.37204</v>
      </c>
      <c r="CC164">
        <v>52</v>
      </c>
      <c r="CD164">
        <v>0.61199999999999999</v>
      </c>
      <c r="CZ164">
        <v>179.47145</v>
      </c>
      <c r="DA164">
        <v>71</v>
      </c>
      <c r="DB164">
        <v>0.67600000000000005</v>
      </c>
      <c r="DF164">
        <v>163.66318000000001</v>
      </c>
      <c r="DG164">
        <v>20</v>
      </c>
      <c r="DH164">
        <v>0.45600000000000002</v>
      </c>
      <c r="DR164">
        <v>137.04965000000001</v>
      </c>
      <c r="DS164">
        <v>6</v>
      </c>
      <c r="DT164">
        <v>0.27200000000000002</v>
      </c>
      <c r="DX164">
        <v>201.03877</v>
      </c>
      <c r="DY164">
        <v>41</v>
      </c>
      <c r="DZ164">
        <v>4.1390000000000002</v>
      </c>
      <c r="EJ164">
        <v>189.02251000000001</v>
      </c>
      <c r="EK164">
        <v>31</v>
      </c>
      <c r="EL164">
        <v>3.1970000000000001</v>
      </c>
    </row>
    <row r="165" spans="62:142" x14ac:dyDescent="0.2">
      <c r="BJ165">
        <v>136.26892000000001</v>
      </c>
      <c r="BK165">
        <v>20</v>
      </c>
      <c r="BL165">
        <v>0.35399999999999998</v>
      </c>
      <c r="BP165">
        <v>219.04820000000001</v>
      </c>
      <c r="BQ165">
        <v>41</v>
      </c>
      <c r="BR165">
        <v>0.86399999999999999</v>
      </c>
      <c r="CB165">
        <v>53.038409999999999</v>
      </c>
      <c r="CC165">
        <v>51</v>
      </c>
      <c r="CD165">
        <v>0.60099999999999998</v>
      </c>
      <c r="CZ165">
        <v>161.25373999999999</v>
      </c>
      <c r="DA165">
        <v>71</v>
      </c>
      <c r="DB165">
        <v>0.67600000000000005</v>
      </c>
      <c r="DF165">
        <v>162.18387999999999</v>
      </c>
      <c r="DG165">
        <v>20</v>
      </c>
      <c r="DH165">
        <v>0.45600000000000002</v>
      </c>
      <c r="DR165">
        <v>137.12073000000001</v>
      </c>
      <c r="DS165">
        <v>6</v>
      </c>
      <c r="DT165">
        <v>0.27200000000000002</v>
      </c>
      <c r="DX165">
        <v>203.02115000000001</v>
      </c>
      <c r="DY165">
        <v>41</v>
      </c>
      <c r="DZ165">
        <v>4.1390000000000002</v>
      </c>
      <c r="EJ165">
        <v>170.02623</v>
      </c>
      <c r="EK165">
        <v>31</v>
      </c>
      <c r="EL165">
        <v>3.1970000000000001</v>
      </c>
    </row>
    <row r="166" spans="62:142" x14ac:dyDescent="0.2">
      <c r="BJ166">
        <v>123.04285</v>
      </c>
      <c r="BK166">
        <v>20</v>
      </c>
      <c r="BL166">
        <v>0.35399999999999998</v>
      </c>
      <c r="BP166">
        <v>212.08043000000001</v>
      </c>
      <c r="BQ166">
        <v>41</v>
      </c>
      <c r="BR166">
        <v>0.86399999999999999</v>
      </c>
      <c r="CB166">
        <v>80.024730000000005</v>
      </c>
      <c r="CC166">
        <v>51</v>
      </c>
      <c r="CD166">
        <v>0.60099999999999998</v>
      </c>
      <c r="CZ166">
        <v>144.04128</v>
      </c>
      <c r="DA166">
        <v>71</v>
      </c>
      <c r="DB166">
        <v>0.67600000000000005</v>
      </c>
      <c r="DF166">
        <v>161.95025999999999</v>
      </c>
      <c r="DG166">
        <v>20</v>
      </c>
      <c r="DH166">
        <v>0.45600000000000002</v>
      </c>
      <c r="DR166">
        <v>137.21661</v>
      </c>
      <c r="DS166">
        <v>6</v>
      </c>
      <c r="DT166">
        <v>0.27200000000000002</v>
      </c>
      <c r="DX166">
        <v>246.04449</v>
      </c>
      <c r="DY166">
        <v>41</v>
      </c>
      <c r="DZ166">
        <v>4.1390000000000002</v>
      </c>
      <c r="EJ166">
        <v>165.05096</v>
      </c>
      <c r="EK166">
        <v>31</v>
      </c>
      <c r="EL166">
        <v>3.1970000000000001</v>
      </c>
    </row>
    <row r="167" spans="62:142" x14ac:dyDescent="0.2">
      <c r="BJ167">
        <v>278.00860999999998</v>
      </c>
      <c r="BK167">
        <v>10</v>
      </c>
      <c r="BL167">
        <v>0.17699999999999999</v>
      </c>
      <c r="BP167">
        <v>209.05902</v>
      </c>
      <c r="BQ167">
        <v>41</v>
      </c>
      <c r="BR167">
        <v>0.86399999999999999</v>
      </c>
      <c r="CB167">
        <v>94.03998</v>
      </c>
      <c r="CC167">
        <v>51</v>
      </c>
      <c r="CD167">
        <v>0.60099999999999998</v>
      </c>
      <c r="CZ167">
        <v>137.50468000000001</v>
      </c>
      <c r="DA167">
        <v>71</v>
      </c>
      <c r="DB167">
        <v>0.67600000000000005</v>
      </c>
      <c r="DF167">
        <v>161.57142999999999</v>
      </c>
      <c r="DG167">
        <v>20</v>
      </c>
      <c r="DH167">
        <v>0.45600000000000002</v>
      </c>
      <c r="DR167">
        <v>144.57693</v>
      </c>
      <c r="DS167">
        <v>6</v>
      </c>
      <c r="DT167">
        <v>0.27200000000000002</v>
      </c>
      <c r="DX167">
        <v>258.08102000000002</v>
      </c>
      <c r="DY167">
        <v>41</v>
      </c>
      <c r="DZ167">
        <v>4.1390000000000002</v>
      </c>
      <c r="EJ167">
        <v>161.55141</v>
      </c>
      <c r="EK167">
        <v>31</v>
      </c>
      <c r="EL167">
        <v>3.1970000000000001</v>
      </c>
    </row>
    <row r="168" spans="62:142" x14ac:dyDescent="0.2">
      <c r="BJ168">
        <v>229.09097</v>
      </c>
      <c r="BK168">
        <v>10</v>
      </c>
      <c r="BL168">
        <v>0.17699999999999999</v>
      </c>
      <c r="BP168">
        <v>208.04584</v>
      </c>
      <c r="BQ168">
        <v>41</v>
      </c>
      <c r="BR168">
        <v>0.86399999999999999</v>
      </c>
      <c r="CB168">
        <v>104.0479</v>
      </c>
      <c r="CC168">
        <v>51</v>
      </c>
      <c r="CD168">
        <v>0.60099999999999998</v>
      </c>
      <c r="CZ168">
        <v>137.49641</v>
      </c>
      <c r="DA168">
        <v>71</v>
      </c>
      <c r="DB168">
        <v>0.67600000000000005</v>
      </c>
      <c r="DF168">
        <v>138.63951</v>
      </c>
      <c r="DG168">
        <v>20</v>
      </c>
      <c r="DH168">
        <v>0.45600000000000002</v>
      </c>
      <c r="DR168">
        <v>162.15826000000001</v>
      </c>
      <c r="DS168">
        <v>6</v>
      </c>
      <c r="DT168">
        <v>0.27200000000000002</v>
      </c>
      <c r="DX168">
        <v>277.05408</v>
      </c>
      <c r="DY168">
        <v>41</v>
      </c>
      <c r="DZ168">
        <v>4.1390000000000002</v>
      </c>
      <c r="EJ168">
        <v>154.04743999999999</v>
      </c>
      <c r="EK168">
        <v>31</v>
      </c>
      <c r="EL168">
        <v>3.1970000000000001</v>
      </c>
    </row>
    <row r="169" spans="62:142" x14ac:dyDescent="0.2">
      <c r="BP169">
        <v>206.66359</v>
      </c>
      <c r="BQ169">
        <v>41</v>
      </c>
      <c r="BR169">
        <v>0.86399999999999999</v>
      </c>
      <c r="CB169">
        <v>116.02596</v>
      </c>
      <c r="CC169">
        <v>51</v>
      </c>
      <c r="CD169">
        <v>0.60099999999999998</v>
      </c>
      <c r="CZ169">
        <v>136.52814000000001</v>
      </c>
      <c r="DA169">
        <v>71</v>
      </c>
      <c r="DB169">
        <v>0.67600000000000005</v>
      </c>
      <c r="DC169" s="1"/>
      <c r="DF169">
        <v>136.78912</v>
      </c>
      <c r="DG169">
        <v>20</v>
      </c>
      <c r="DH169">
        <v>0.45600000000000002</v>
      </c>
      <c r="DR169">
        <v>218.04646</v>
      </c>
      <c r="DS169">
        <v>6</v>
      </c>
      <c r="DT169">
        <v>0.27200000000000002</v>
      </c>
      <c r="DX169">
        <v>282.04825</v>
      </c>
      <c r="DY169">
        <v>41</v>
      </c>
      <c r="DZ169">
        <v>4.1390000000000002</v>
      </c>
      <c r="EJ169">
        <v>146.59200999999999</v>
      </c>
      <c r="EK169">
        <v>31</v>
      </c>
      <c r="EL169">
        <v>3.1970000000000001</v>
      </c>
    </row>
    <row r="170" spans="62:142" x14ac:dyDescent="0.2">
      <c r="BP170">
        <v>205.38506000000001</v>
      </c>
      <c r="BQ170">
        <v>41</v>
      </c>
      <c r="BR170">
        <v>0.86399999999999999</v>
      </c>
      <c r="CB170">
        <v>126.01857</v>
      </c>
      <c r="CC170">
        <v>51</v>
      </c>
      <c r="CD170">
        <v>0.60099999999999998</v>
      </c>
      <c r="CZ170">
        <v>136.42920000000001</v>
      </c>
      <c r="DA170">
        <v>71</v>
      </c>
      <c r="DB170">
        <v>0.67600000000000005</v>
      </c>
      <c r="DF170">
        <v>98.995350000000002</v>
      </c>
      <c r="DG170">
        <v>20</v>
      </c>
      <c r="DH170">
        <v>0.45600000000000002</v>
      </c>
      <c r="DR170">
        <v>229.70241999999999</v>
      </c>
      <c r="DS170">
        <v>6</v>
      </c>
      <c r="DT170">
        <v>0.27200000000000002</v>
      </c>
      <c r="DX170">
        <v>296.05115000000001</v>
      </c>
      <c r="DY170">
        <v>41</v>
      </c>
      <c r="DZ170">
        <v>4.1390000000000002</v>
      </c>
      <c r="EJ170">
        <v>124.01432</v>
      </c>
      <c r="EK170">
        <v>31</v>
      </c>
      <c r="EL170">
        <v>3.1970000000000001</v>
      </c>
    </row>
    <row r="171" spans="62:142" x14ac:dyDescent="0.2">
      <c r="BP171">
        <v>193.07285999999999</v>
      </c>
      <c r="BQ171">
        <v>41</v>
      </c>
      <c r="BR171">
        <v>0.86399999999999999</v>
      </c>
      <c r="CB171">
        <v>135.77669</v>
      </c>
      <c r="CC171">
        <v>51</v>
      </c>
      <c r="CD171">
        <v>0.60099999999999998</v>
      </c>
      <c r="CZ171">
        <v>136.35995</v>
      </c>
      <c r="DA171">
        <v>71</v>
      </c>
      <c r="DB171">
        <v>0.67600000000000005</v>
      </c>
      <c r="DR171">
        <v>232.07047</v>
      </c>
      <c r="DS171">
        <v>6</v>
      </c>
      <c r="DT171">
        <v>0.27200000000000002</v>
      </c>
      <c r="DX171">
        <v>339.06769000000003</v>
      </c>
      <c r="DY171">
        <v>41</v>
      </c>
      <c r="DZ171">
        <v>4.1390000000000002</v>
      </c>
      <c r="EJ171">
        <v>95.010509999999996</v>
      </c>
      <c r="EK171">
        <v>31</v>
      </c>
      <c r="EL171">
        <v>3.1970000000000001</v>
      </c>
    </row>
    <row r="172" spans="62:142" x14ac:dyDescent="0.2">
      <c r="BP172">
        <v>182.07525999999999</v>
      </c>
      <c r="BQ172">
        <v>41</v>
      </c>
      <c r="BR172">
        <v>0.86399999999999999</v>
      </c>
      <c r="CB172">
        <v>135.87868</v>
      </c>
      <c r="CC172">
        <v>51</v>
      </c>
      <c r="CD172">
        <v>0.60099999999999998</v>
      </c>
      <c r="CZ172">
        <v>135.89221000000001</v>
      </c>
      <c r="DA172">
        <v>71</v>
      </c>
      <c r="DB172">
        <v>0.67600000000000005</v>
      </c>
      <c r="DR172">
        <v>236.05502000000001</v>
      </c>
      <c r="DS172">
        <v>6</v>
      </c>
      <c r="DT172">
        <v>0.27200000000000002</v>
      </c>
      <c r="DX172">
        <v>137.25649999999999</v>
      </c>
      <c r="DY172">
        <v>36</v>
      </c>
      <c r="DZ172">
        <v>3.6339999999999999</v>
      </c>
      <c r="EJ172">
        <v>80.01482</v>
      </c>
      <c r="EK172">
        <v>31</v>
      </c>
      <c r="EL172">
        <v>3.1970000000000001</v>
      </c>
    </row>
    <row r="173" spans="62:142" x14ac:dyDescent="0.2">
      <c r="BP173">
        <v>121.04846000000001</v>
      </c>
      <c r="BQ173">
        <v>41</v>
      </c>
      <c r="BR173">
        <v>0.86399999999999999</v>
      </c>
      <c r="CB173">
        <v>136.35300000000001</v>
      </c>
      <c r="CC173">
        <v>51</v>
      </c>
      <c r="CD173">
        <v>0.60099999999999998</v>
      </c>
      <c r="CZ173">
        <v>135.40226999999999</v>
      </c>
      <c r="DA173">
        <v>71</v>
      </c>
      <c r="DB173">
        <v>0.67600000000000005</v>
      </c>
      <c r="DR173">
        <v>262.08276000000001</v>
      </c>
      <c r="DS173">
        <v>6</v>
      </c>
      <c r="DT173">
        <v>0.27200000000000002</v>
      </c>
      <c r="DX173">
        <v>123.63427</v>
      </c>
      <c r="DY173">
        <v>33</v>
      </c>
      <c r="DZ173">
        <v>3.331</v>
      </c>
      <c r="EJ173">
        <v>79.047989999999999</v>
      </c>
      <c r="EK173">
        <v>31</v>
      </c>
      <c r="EL173">
        <v>3.1970000000000001</v>
      </c>
    </row>
    <row r="174" spans="62:142" x14ac:dyDescent="0.2">
      <c r="BP174">
        <v>120.87923000000001</v>
      </c>
      <c r="BQ174">
        <v>41</v>
      </c>
      <c r="BR174">
        <v>0.86399999999999999</v>
      </c>
      <c r="CB174">
        <v>136.51953</v>
      </c>
      <c r="CC174">
        <v>51</v>
      </c>
      <c r="CD174">
        <v>0.60099999999999998</v>
      </c>
      <c r="CZ174">
        <v>122.66306</v>
      </c>
      <c r="DA174">
        <v>71</v>
      </c>
      <c r="DB174">
        <v>0.67600000000000005</v>
      </c>
      <c r="DR174">
        <v>274.08463</v>
      </c>
      <c r="DS174">
        <v>6</v>
      </c>
      <c r="DT174">
        <v>0.27200000000000002</v>
      </c>
      <c r="DX174">
        <v>337.05878000000001</v>
      </c>
      <c r="DY174">
        <v>32</v>
      </c>
      <c r="DZ174">
        <v>3.23</v>
      </c>
      <c r="EJ174">
        <v>78.034649999999999</v>
      </c>
      <c r="EK174">
        <v>31</v>
      </c>
      <c r="EL174">
        <v>3.1970000000000001</v>
      </c>
    </row>
    <row r="175" spans="62:142" x14ac:dyDescent="0.2">
      <c r="BP175">
        <v>120.73649</v>
      </c>
      <c r="BQ175">
        <v>41</v>
      </c>
      <c r="BR175">
        <v>0.86399999999999999</v>
      </c>
      <c r="CB175">
        <v>136.53108</v>
      </c>
      <c r="CC175">
        <v>51</v>
      </c>
      <c r="CD175">
        <v>0.60099999999999998</v>
      </c>
      <c r="CZ175">
        <v>116.04761999999999</v>
      </c>
      <c r="DA175">
        <v>71</v>
      </c>
      <c r="DB175">
        <v>0.67600000000000005</v>
      </c>
      <c r="DR175">
        <v>279.11340000000001</v>
      </c>
      <c r="DS175">
        <v>6</v>
      </c>
      <c r="DT175">
        <v>0.27200000000000002</v>
      </c>
      <c r="DX175">
        <v>90.037270000000007</v>
      </c>
      <c r="DY175">
        <v>31</v>
      </c>
      <c r="DZ175">
        <v>3.129</v>
      </c>
      <c r="EJ175">
        <v>52.017519999999998</v>
      </c>
      <c r="EK175">
        <v>31</v>
      </c>
      <c r="EL175">
        <v>3.1970000000000001</v>
      </c>
    </row>
    <row r="176" spans="62:142" x14ac:dyDescent="0.2">
      <c r="BP176">
        <v>120.33817999999999</v>
      </c>
      <c r="BQ176">
        <v>41</v>
      </c>
      <c r="BR176">
        <v>0.86399999999999999</v>
      </c>
      <c r="CB176">
        <v>136.8331</v>
      </c>
      <c r="CC176">
        <v>51</v>
      </c>
      <c r="CD176">
        <v>0.60099999999999998</v>
      </c>
      <c r="CZ176">
        <v>80.025099999999995</v>
      </c>
      <c r="DA176">
        <v>71</v>
      </c>
      <c r="DB176">
        <v>0.67600000000000005</v>
      </c>
      <c r="DR176">
        <v>285.03809000000001</v>
      </c>
      <c r="DS176">
        <v>6</v>
      </c>
      <c r="DT176">
        <v>0.27200000000000002</v>
      </c>
      <c r="DX176">
        <v>110.00158999999999</v>
      </c>
      <c r="DY176">
        <v>31</v>
      </c>
      <c r="DZ176">
        <v>3.129</v>
      </c>
      <c r="EJ176">
        <v>174.37003999999999</v>
      </c>
      <c r="EK176">
        <v>28</v>
      </c>
      <c r="EL176">
        <v>2.8879999999999999</v>
      </c>
    </row>
    <row r="177" spans="68:142" x14ac:dyDescent="0.2">
      <c r="BP177">
        <v>119.96836</v>
      </c>
      <c r="BQ177">
        <v>41</v>
      </c>
      <c r="BR177">
        <v>0.86399999999999999</v>
      </c>
      <c r="CB177">
        <v>137.09082000000001</v>
      </c>
      <c r="CC177">
        <v>51</v>
      </c>
      <c r="CD177">
        <v>0.60099999999999998</v>
      </c>
      <c r="CZ177">
        <v>99.698620000000005</v>
      </c>
      <c r="DA177">
        <v>67</v>
      </c>
      <c r="DB177">
        <v>0.63800000000000001</v>
      </c>
      <c r="DR177">
        <v>51.023569999999999</v>
      </c>
      <c r="DS177">
        <v>5</v>
      </c>
      <c r="DT177">
        <v>0.22700000000000001</v>
      </c>
      <c r="DX177">
        <v>122.62863</v>
      </c>
      <c r="DY177">
        <v>31</v>
      </c>
      <c r="DZ177">
        <v>3.129</v>
      </c>
      <c r="EJ177">
        <v>128.64070000000001</v>
      </c>
      <c r="EK177">
        <v>22</v>
      </c>
      <c r="EL177">
        <v>2.2690000000000001</v>
      </c>
    </row>
    <row r="178" spans="68:142" x14ac:dyDescent="0.2">
      <c r="BP178">
        <v>119.92507000000001</v>
      </c>
      <c r="BQ178">
        <v>41</v>
      </c>
      <c r="BR178">
        <v>0.86399999999999999</v>
      </c>
      <c r="CB178">
        <v>138.02957000000001</v>
      </c>
      <c r="CC178">
        <v>51</v>
      </c>
      <c r="CD178">
        <v>0.60099999999999998</v>
      </c>
      <c r="CZ178">
        <v>79.023070000000004</v>
      </c>
      <c r="DA178">
        <v>67</v>
      </c>
      <c r="DB178">
        <v>0.63800000000000001</v>
      </c>
      <c r="DR178">
        <v>53.038589999999999</v>
      </c>
      <c r="DS178">
        <v>5</v>
      </c>
      <c r="DT178">
        <v>0.22700000000000001</v>
      </c>
      <c r="DX178">
        <v>128.05225999999999</v>
      </c>
      <c r="DY178">
        <v>31</v>
      </c>
      <c r="DZ178">
        <v>3.129</v>
      </c>
      <c r="EJ178">
        <v>171.50197</v>
      </c>
      <c r="EK178">
        <v>21</v>
      </c>
      <c r="EL178">
        <v>2.1659999999999999</v>
      </c>
    </row>
    <row r="179" spans="68:142" x14ac:dyDescent="0.2">
      <c r="BP179">
        <v>119.88334</v>
      </c>
      <c r="BQ179">
        <v>41</v>
      </c>
      <c r="BR179">
        <v>0.86399999999999999</v>
      </c>
      <c r="CB179">
        <v>143.04644999999999</v>
      </c>
      <c r="CC179">
        <v>51</v>
      </c>
      <c r="CD179">
        <v>0.60099999999999998</v>
      </c>
      <c r="CZ179">
        <v>177.96174999999999</v>
      </c>
      <c r="DA179">
        <v>63</v>
      </c>
      <c r="DB179">
        <v>0.6</v>
      </c>
      <c r="DR179">
        <v>73.795429999999996</v>
      </c>
      <c r="DS179">
        <v>5</v>
      </c>
      <c r="DT179">
        <v>0.22700000000000001</v>
      </c>
      <c r="DX179">
        <v>132.02014</v>
      </c>
      <c r="DY179">
        <v>31</v>
      </c>
      <c r="DZ179">
        <v>3.129</v>
      </c>
      <c r="EJ179">
        <v>139.84851</v>
      </c>
      <c r="EK179">
        <v>21</v>
      </c>
      <c r="EL179">
        <v>2.1659999999999999</v>
      </c>
    </row>
    <row r="180" spans="68:142" x14ac:dyDescent="0.2">
      <c r="BP180">
        <v>119.82616</v>
      </c>
      <c r="BQ180">
        <v>41</v>
      </c>
      <c r="BR180">
        <v>0.86399999999999999</v>
      </c>
      <c r="CB180">
        <v>165.04703000000001</v>
      </c>
      <c r="CC180">
        <v>51</v>
      </c>
      <c r="CD180">
        <v>0.60099999999999998</v>
      </c>
      <c r="CZ180">
        <v>116.67194000000001</v>
      </c>
      <c r="DA180">
        <v>63</v>
      </c>
      <c r="DB180">
        <v>0.6</v>
      </c>
      <c r="DR180">
        <v>89.000720000000001</v>
      </c>
      <c r="DS180">
        <v>5</v>
      </c>
      <c r="DT180">
        <v>0.22700000000000001</v>
      </c>
      <c r="DX180">
        <v>135.00995</v>
      </c>
      <c r="DY180">
        <v>31</v>
      </c>
      <c r="DZ180">
        <v>3.129</v>
      </c>
      <c r="EJ180">
        <v>318.79836999999998</v>
      </c>
      <c r="EK180">
        <v>10</v>
      </c>
      <c r="EL180">
        <v>1.0309999999999999</v>
      </c>
    </row>
    <row r="181" spans="68:142" x14ac:dyDescent="0.2">
      <c r="BP181">
        <v>119.59602</v>
      </c>
      <c r="BQ181">
        <v>41</v>
      </c>
      <c r="BR181">
        <v>0.86399999999999999</v>
      </c>
      <c r="CB181">
        <v>177.03799000000001</v>
      </c>
      <c r="CC181">
        <v>51</v>
      </c>
      <c r="CD181">
        <v>0.60099999999999998</v>
      </c>
      <c r="CZ181">
        <v>359.93723</v>
      </c>
      <c r="DA181">
        <v>61</v>
      </c>
      <c r="DB181">
        <v>0.58099999999999996</v>
      </c>
      <c r="DR181">
        <v>130.04212999999999</v>
      </c>
      <c r="DS181">
        <v>5</v>
      </c>
      <c r="DT181">
        <v>0.22700000000000001</v>
      </c>
      <c r="DX181">
        <v>136.8252</v>
      </c>
      <c r="DY181">
        <v>31</v>
      </c>
      <c r="DZ181">
        <v>3.129</v>
      </c>
    </row>
    <row r="182" spans="68:142" x14ac:dyDescent="0.2">
      <c r="BP182">
        <v>119.58213000000001</v>
      </c>
      <c r="BQ182">
        <v>41</v>
      </c>
      <c r="BR182">
        <v>0.86399999999999999</v>
      </c>
      <c r="CB182">
        <v>187.06319999999999</v>
      </c>
      <c r="CC182">
        <v>51</v>
      </c>
      <c r="CD182">
        <v>0.60099999999999998</v>
      </c>
      <c r="CZ182">
        <v>253.05519000000001</v>
      </c>
      <c r="DA182">
        <v>61</v>
      </c>
      <c r="DB182">
        <v>0.58099999999999996</v>
      </c>
      <c r="DR182">
        <v>131.04211000000001</v>
      </c>
      <c r="DS182">
        <v>5</v>
      </c>
      <c r="DT182">
        <v>0.22700000000000001</v>
      </c>
      <c r="DX182">
        <v>139.50489999999999</v>
      </c>
      <c r="DY182">
        <v>31</v>
      </c>
      <c r="DZ182">
        <v>3.129</v>
      </c>
    </row>
    <row r="183" spans="68:142" x14ac:dyDescent="0.2">
      <c r="BP183">
        <v>92.744129999999998</v>
      </c>
      <c r="BQ183">
        <v>41</v>
      </c>
      <c r="BR183">
        <v>0.86399999999999999</v>
      </c>
      <c r="CB183">
        <v>240.07126</v>
      </c>
      <c r="CC183">
        <v>51</v>
      </c>
      <c r="CD183">
        <v>0.60099999999999998</v>
      </c>
      <c r="CZ183">
        <v>180.62689</v>
      </c>
      <c r="DA183">
        <v>61</v>
      </c>
      <c r="DB183">
        <v>0.58099999999999996</v>
      </c>
      <c r="DR183">
        <v>134.26284999999999</v>
      </c>
      <c r="DS183">
        <v>5</v>
      </c>
      <c r="DT183">
        <v>0.22700000000000001</v>
      </c>
      <c r="DX183">
        <v>147.55077</v>
      </c>
      <c r="DY183">
        <v>31</v>
      </c>
      <c r="DZ183">
        <v>3.129</v>
      </c>
    </row>
    <row r="184" spans="68:142" x14ac:dyDescent="0.2">
      <c r="BP184">
        <v>92.052109999999999</v>
      </c>
      <c r="BQ184">
        <v>41</v>
      </c>
      <c r="BR184">
        <v>0.86399999999999999</v>
      </c>
      <c r="CB184">
        <v>270.10284000000001</v>
      </c>
      <c r="CC184">
        <v>51</v>
      </c>
      <c r="CD184">
        <v>0.60099999999999998</v>
      </c>
      <c r="CZ184">
        <v>179.60384999999999</v>
      </c>
      <c r="DA184">
        <v>61</v>
      </c>
      <c r="DB184">
        <v>0.58099999999999996</v>
      </c>
      <c r="DR184">
        <v>134.66226</v>
      </c>
      <c r="DS184">
        <v>5</v>
      </c>
      <c r="DT184">
        <v>0.22700000000000001</v>
      </c>
      <c r="DX184">
        <v>150.9984</v>
      </c>
      <c r="DY184">
        <v>31</v>
      </c>
      <c r="DZ184">
        <v>3.129</v>
      </c>
    </row>
    <row r="185" spans="68:142" x14ac:dyDescent="0.2">
      <c r="BP185">
        <v>91.017579999999995</v>
      </c>
      <c r="BQ185">
        <v>41</v>
      </c>
      <c r="BR185">
        <v>0.86399999999999999</v>
      </c>
      <c r="CB185">
        <v>297.10333000000003</v>
      </c>
      <c r="CC185">
        <v>51</v>
      </c>
      <c r="CD185">
        <v>0.60099999999999998</v>
      </c>
      <c r="CZ185">
        <v>165.05824000000001</v>
      </c>
      <c r="DA185">
        <v>61</v>
      </c>
      <c r="DB185">
        <v>0.58099999999999996</v>
      </c>
      <c r="DR185">
        <v>134.69011</v>
      </c>
      <c r="DS185">
        <v>5</v>
      </c>
      <c r="DT185">
        <v>0.22700000000000001</v>
      </c>
      <c r="DX185">
        <v>158.06458000000001</v>
      </c>
      <c r="DY185">
        <v>31</v>
      </c>
      <c r="DZ185">
        <v>3.129</v>
      </c>
    </row>
    <row r="186" spans="68:142" x14ac:dyDescent="0.2">
      <c r="BP186">
        <v>88.031170000000003</v>
      </c>
      <c r="BQ186">
        <v>41</v>
      </c>
      <c r="BR186">
        <v>0.86399999999999999</v>
      </c>
      <c r="CB186">
        <v>135.65170000000001</v>
      </c>
      <c r="CC186">
        <v>49</v>
      </c>
      <c r="CD186">
        <v>0.57699999999999996</v>
      </c>
      <c r="CZ186">
        <v>164.03335999999999</v>
      </c>
      <c r="DA186">
        <v>61</v>
      </c>
      <c r="DB186">
        <v>0.58099999999999996</v>
      </c>
      <c r="DR186">
        <v>134.98186999999999</v>
      </c>
      <c r="DS186">
        <v>5</v>
      </c>
      <c r="DT186">
        <v>0.22700000000000001</v>
      </c>
      <c r="DX186">
        <v>168.05146999999999</v>
      </c>
      <c r="DY186">
        <v>31</v>
      </c>
      <c r="DZ186">
        <v>3.129</v>
      </c>
    </row>
    <row r="187" spans="68:142" x14ac:dyDescent="0.2">
      <c r="BP187">
        <v>69.99306</v>
      </c>
      <c r="BQ187">
        <v>41</v>
      </c>
      <c r="BR187">
        <v>0.86399999999999999</v>
      </c>
      <c r="CB187">
        <v>119.33051</v>
      </c>
      <c r="CC187">
        <v>48</v>
      </c>
      <c r="CD187">
        <v>0.56499999999999995</v>
      </c>
      <c r="CZ187">
        <v>157.05100999999999</v>
      </c>
      <c r="DA187">
        <v>61</v>
      </c>
      <c r="DB187">
        <v>0.58099999999999996</v>
      </c>
      <c r="DR187">
        <v>135.01633000000001</v>
      </c>
      <c r="DS187">
        <v>5</v>
      </c>
      <c r="DT187">
        <v>0.22700000000000001</v>
      </c>
      <c r="DX187">
        <v>169.0668</v>
      </c>
      <c r="DY187">
        <v>31</v>
      </c>
      <c r="DZ187">
        <v>3.129</v>
      </c>
    </row>
    <row r="188" spans="68:142" x14ac:dyDescent="0.2">
      <c r="BP188">
        <v>54.032139999999998</v>
      </c>
      <c r="BQ188">
        <v>41</v>
      </c>
      <c r="BR188">
        <v>0.86399999999999999</v>
      </c>
      <c r="CB188">
        <v>163.26553000000001</v>
      </c>
      <c r="CC188">
        <v>48</v>
      </c>
      <c r="CD188">
        <v>0.56499999999999995</v>
      </c>
      <c r="CZ188">
        <v>137.04324</v>
      </c>
      <c r="DA188">
        <v>61</v>
      </c>
      <c r="DB188">
        <v>0.58099999999999996</v>
      </c>
      <c r="DR188">
        <v>135.27069</v>
      </c>
      <c r="DS188">
        <v>5</v>
      </c>
      <c r="DT188">
        <v>0.22700000000000001</v>
      </c>
      <c r="DX188">
        <v>181.06357</v>
      </c>
      <c r="DY188">
        <v>31</v>
      </c>
      <c r="DZ188">
        <v>3.129</v>
      </c>
    </row>
    <row r="189" spans="68:142" x14ac:dyDescent="0.2">
      <c r="BP189">
        <v>120.09054</v>
      </c>
      <c r="BQ189">
        <v>40</v>
      </c>
      <c r="BR189">
        <v>0.84299999999999997</v>
      </c>
      <c r="CB189">
        <v>205.96393</v>
      </c>
      <c r="CC189">
        <v>48</v>
      </c>
      <c r="CD189">
        <v>0.56499999999999995</v>
      </c>
      <c r="CZ189">
        <v>137.02176</v>
      </c>
      <c r="DA189">
        <v>61</v>
      </c>
      <c r="DB189">
        <v>0.58099999999999996</v>
      </c>
      <c r="DR189">
        <v>135.48913999999999</v>
      </c>
      <c r="DS189">
        <v>5</v>
      </c>
      <c r="DT189">
        <v>0.22700000000000001</v>
      </c>
      <c r="DX189">
        <v>185.04951</v>
      </c>
      <c r="DY189">
        <v>31</v>
      </c>
      <c r="DZ189">
        <v>3.129</v>
      </c>
    </row>
    <row r="190" spans="68:142" x14ac:dyDescent="0.2">
      <c r="BP190">
        <v>174.50783000000001</v>
      </c>
      <c r="BQ190">
        <v>33</v>
      </c>
      <c r="BR190">
        <v>0.69599999999999995</v>
      </c>
      <c r="CB190">
        <v>134.68340000000001</v>
      </c>
      <c r="CC190">
        <v>47</v>
      </c>
      <c r="CD190">
        <v>0.55400000000000005</v>
      </c>
      <c r="CZ190">
        <v>136.83676</v>
      </c>
      <c r="DA190">
        <v>61</v>
      </c>
      <c r="DB190">
        <v>0.58099999999999996</v>
      </c>
      <c r="DR190">
        <v>135.82947999999999</v>
      </c>
      <c r="DS190">
        <v>5</v>
      </c>
      <c r="DT190">
        <v>0.22700000000000001</v>
      </c>
      <c r="DX190">
        <v>193.04175000000001</v>
      </c>
      <c r="DY190">
        <v>31</v>
      </c>
      <c r="DZ190">
        <v>3.129</v>
      </c>
    </row>
    <row r="191" spans="68:142" x14ac:dyDescent="0.2">
      <c r="BP191">
        <v>106.72165</v>
      </c>
      <c r="BQ191">
        <v>33</v>
      </c>
      <c r="BR191">
        <v>0.69599999999999995</v>
      </c>
      <c r="CB191">
        <v>342.07092</v>
      </c>
      <c r="CC191">
        <v>44</v>
      </c>
      <c r="CD191">
        <v>0.51800000000000002</v>
      </c>
      <c r="CZ191">
        <v>136.80207999999999</v>
      </c>
      <c r="DA191">
        <v>61</v>
      </c>
      <c r="DB191">
        <v>0.58099999999999996</v>
      </c>
      <c r="DR191">
        <v>136.08788999999999</v>
      </c>
      <c r="DS191">
        <v>5</v>
      </c>
      <c r="DT191">
        <v>0.22700000000000001</v>
      </c>
      <c r="DX191">
        <v>212.07042000000001</v>
      </c>
      <c r="DY191">
        <v>31</v>
      </c>
      <c r="DZ191">
        <v>3.129</v>
      </c>
    </row>
    <row r="192" spans="68:142" x14ac:dyDescent="0.2">
      <c r="BP192">
        <v>256.10248000000001</v>
      </c>
      <c r="BQ192">
        <v>32</v>
      </c>
      <c r="BR192">
        <v>0.67500000000000004</v>
      </c>
      <c r="CB192">
        <v>67.054239999999993</v>
      </c>
      <c r="CC192">
        <v>41</v>
      </c>
      <c r="CD192">
        <v>0.48299999999999998</v>
      </c>
      <c r="CZ192">
        <v>136.69148000000001</v>
      </c>
      <c r="DA192">
        <v>61</v>
      </c>
      <c r="DB192">
        <v>0.58099999999999996</v>
      </c>
      <c r="DR192">
        <v>136.11753999999999</v>
      </c>
      <c r="DS192">
        <v>5</v>
      </c>
      <c r="DT192">
        <v>0.22700000000000001</v>
      </c>
      <c r="DX192" s="1">
        <v>222.09261000000001</v>
      </c>
      <c r="DY192" s="1">
        <v>31</v>
      </c>
      <c r="DZ192" s="1">
        <v>3.129</v>
      </c>
    </row>
    <row r="193" spans="68:130" x14ac:dyDescent="0.2">
      <c r="BP193">
        <v>175.90547000000001</v>
      </c>
      <c r="BQ193">
        <v>32</v>
      </c>
      <c r="BR193">
        <v>0.67500000000000004</v>
      </c>
      <c r="CB193">
        <v>92.022180000000006</v>
      </c>
      <c r="CC193">
        <v>41</v>
      </c>
      <c r="CD193">
        <v>0.48299999999999998</v>
      </c>
      <c r="CZ193">
        <v>136.59907999999999</v>
      </c>
      <c r="DA193">
        <v>61</v>
      </c>
      <c r="DB193">
        <v>0.58099999999999996</v>
      </c>
      <c r="DR193">
        <v>136.13399999999999</v>
      </c>
      <c r="DS193">
        <v>5</v>
      </c>
      <c r="DT193">
        <v>0.22700000000000001</v>
      </c>
      <c r="DX193">
        <v>227.07451</v>
      </c>
      <c r="DY193">
        <v>31</v>
      </c>
      <c r="DZ193">
        <v>3.129</v>
      </c>
    </row>
    <row r="194" spans="68:130" x14ac:dyDescent="0.2">
      <c r="BP194">
        <v>149.32199</v>
      </c>
      <c r="BQ194">
        <v>32</v>
      </c>
      <c r="BR194">
        <v>0.67500000000000004</v>
      </c>
      <c r="CB194">
        <v>121.65791</v>
      </c>
      <c r="CC194">
        <v>41</v>
      </c>
      <c r="CD194">
        <v>0.48299999999999998</v>
      </c>
      <c r="CZ194">
        <v>136.57103000000001</v>
      </c>
      <c r="DA194">
        <v>61</v>
      </c>
      <c r="DB194">
        <v>0.58099999999999996</v>
      </c>
      <c r="DR194">
        <v>136.15543</v>
      </c>
      <c r="DS194">
        <v>5</v>
      </c>
      <c r="DT194">
        <v>0.22700000000000001</v>
      </c>
      <c r="DX194">
        <v>248.06805</v>
      </c>
      <c r="DY194">
        <v>31</v>
      </c>
      <c r="DZ194">
        <v>3.129</v>
      </c>
    </row>
    <row r="195" spans="68:130" x14ac:dyDescent="0.2">
      <c r="BP195">
        <v>119.48336</v>
      </c>
      <c r="BQ195">
        <v>32</v>
      </c>
      <c r="BR195">
        <v>0.67500000000000004</v>
      </c>
      <c r="CB195">
        <v>135.73885000000001</v>
      </c>
      <c r="CC195">
        <v>41</v>
      </c>
      <c r="CD195">
        <v>0.48299999999999998</v>
      </c>
      <c r="CZ195">
        <v>136.51164</v>
      </c>
      <c r="DA195">
        <v>61</v>
      </c>
      <c r="DB195">
        <v>0.58099999999999996</v>
      </c>
      <c r="DR195">
        <v>136.17354</v>
      </c>
      <c r="DS195">
        <v>5</v>
      </c>
      <c r="DT195">
        <v>0.22700000000000001</v>
      </c>
      <c r="DX195">
        <v>270.08008000000001</v>
      </c>
      <c r="DY195">
        <v>31</v>
      </c>
      <c r="DZ195">
        <v>3.129</v>
      </c>
    </row>
    <row r="196" spans="68:130" x14ac:dyDescent="0.2">
      <c r="BP196">
        <v>330.31020999999998</v>
      </c>
      <c r="BQ196">
        <v>31</v>
      </c>
      <c r="BR196">
        <v>0.65300000000000002</v>
      </c>
      <c r="CB196">
        <v>136.28378000000001</v>
      </c>
      <c r="CC196">
        <v>41</v>
      </c>
      <c r="CD196">
        <v>0.48299999999999998</v>
      </c>
      <c r="CZ196">
        <v>136.44568000000001</v>
      </c>
      <c r="DA196">
        <v>61</v>
      </c>
      <c r="DB196">
        <v>0.58099999999999996</v>
      </c>
      <c r="DR196">
        <v>136.40921</v>
      </c>
      <c r="DS196">
        <v>5</v>
      </c>
      <c r="DT196">
        <v>0.22700000000000001</v>
      </c>
      <c r="DX196">
        <v>309.09640999999999</v>
      </c>
      <c r="DY196">
        <v>31</v>
      </c>
      <c r="DZ196">
        <v>3.129</v>
      </c>
    </row>
    <row r="197" spans="68:130" x14ac:dyDescent="0.2">
      <c r="BP197">
        <v>329.47437000000002</v>
      </c>
      <c r="BQ197">
        <v>31</v>
      </c>
      <c r="BR197">
        <v>0.65300000000000002</v>
      </c>
      <c r="CB197">
        <v>136.31344999999999</v>
      </c>
      <c r="CC197">
        <v>41</v>
      </c>
      <c r="CD197">
        <v>0.48299999999999998</v>
      </c>
      <c r="CZ197">
        <v>136.39622</v>
      </c>
      <c r="DA197">
        <v>61</v>
      </c>
      <c r="DB197">
        <v>0.58099999999999996</v>
      </c>
      <c r="DR197">
        <v>136.60712000000001</v>
      </c>
      <c r="DS197">
        <v>5</v>
      </c>
      <c r="DT197">
        <v>0.22700000000000001</v>
      </c>
      <c r="DX197">
        <v>50.016269999999999</v>
      </c>
      <c r="DY197">
        <v>10</v>
      </c>
      <c r="DZ197">
        <v>1.0089999999999999</v>
      </c>
    </row>
    <row r="198" spans="68:130" x14ac:dyDescent="0.2">
      <c r="BP198">
        <v>328.12795999999997</v>
      </c>
      <c r="BQ198">
        <v>31</v>
      </c>
      <c r="BR198">
        <v>0.65300000000000002</v>
      </c>
      <c r="CB198">
        <v>136.37938</v>
      </c>
      <c r="CC198">
        <v>41</v>
      </c>
      <c r="CD198">
        <v>0.48299999999999998</v>
      </c>
      <c r="CZ198">
        <v>124.04273000000001</v>
      </c>
      <c r="DA198">
        <v>61</v>
      </c>
      <c r="DB198">
        <v>0.58099999999999996</v>
      </c>
      <c r="DR198">
        <v>136.61537000000001</v>
      </c>
      <c r="DS198">
        <v>5</v>
      </c>
      <c r="DT198">
        <v>0.22700000000000001</v>
      </c>
    </row>
    <row r="199" spans="68:130" x14ac:dyDescent="0.2">
      <c r="BP199">
        <v>328.00011999999998</v>
      </c>
      <c r="BQ199">
        <v>31</v>
      </c>
      <c r="BR199">
        <v>0.65300000000000002</v>
      </c>
      <c r="CB199">
        <v>136.42059</v>
      </c>
      <c r="CC199">
        <v>41</v>
      </c>
      <c r="CD199">
        <v>0.48299999999999998</v>
      </c>
      <c r="CZ199">
        <v>119.04577</v>
      </c>
      <c r="DA199">
        <v>61</v>
      </c>
      <c r="DB199">
        <v>0.58099999999999996</v>
      </c>
      <c r="DR199">
        <v>136.63186999999999</v>
      </c>
      <c r="DS199">
        <v>5</v>
      </c>
      <c r="DT199">
        <v>0.22700000000000001</v>
      </c>
    </row>
    <row r="200" spans="68:130" x14ac:dyDescent="0.2">
      <c r="BP200">
        <v>285.37671</v>
      </c>
      <c r="BQ200">
        <v>31</v>
      </c>
      <c r="BR200">
        <v>0.65300000000000002</v>
      </c>
      <c r="CB200">
        <v>136.60037</v>
      </c>
      <c r="CC200">
        <v>41</v>
      </c>
      <c r="CD200">
        <v>0.48299999999999998</v>
      </c>
      <c r="CZ200">
        <v>107.01228</v>
      </c>
      <c r="DA200">
        <v>61</v>
      </c>
      <c r="DB200">
        <v>0.58099999999999996</v>
      </c>
      <c r="DR200">
        <v>136.66982999999999</v>
      </c>
      <c r="DS200">
        <v>5</v>
      </c>
      <c r="DT200">
        <v>0.22700000000000001</v>
      </c>
    </row>
    <row r="201" spans="68:130" x14ac:dyDescent="0.2">
      <c r="BP201">
        <v>284.02145000000002</v>
      </c>
      <c r="BQ201">
        <v>31</v>
      </c>
      <c r="BR201">
        <v>0.65300000000000002</v>
      </c>
      <c r="CB201">
        <v>136.64658</v>
      </c>
      <c r="CC201">
        <v>41</v>
      </c>
      <c r="CD201">
        <v>0.48299999999999998</v>
      </c>
      <c r="CZ201">
        <v>87.019779999999997</v>
      </c>
      <c r="DA201">
        <v>61</v>
      </c>
      <c r="DB201">
        <v>0.58099999999999996</v>
      </c>
      <c r="DR201">
        <v>136.85307</v>
      </c>
      <c r="DS201">
        <v>5</v>
      </c>
      <c r="DT201">
        <v>0.22700000000000001</v>
      </c>
    </row>
    <row r="202" spans="68:130" x14ac:dyDescent="0.2">
      <c r="BP202">
        <v>282.6694</v>
      </c>
      <c r="BQ202">
        <v>31</v>
      </c>
      <c r="BR202">
        <v>0.65300000000000002</v>
      </c>
      <c r="CB202">
        <v>136.69772</v>
      </c>
      <c r="CC202">
        <v>41</v>
      </c>
      <c r="CD202">
        <v>0.48299999999999998</v>
      </c>
      <c r="CZ202">
        <v>66.033190000000005</v>
      </c>
      <c r="DA202">
        <v>61</v>
      </c>
      <c r="DB202">
        <v>0.58099999999999996</v>
      </c>
      <c r="DR202">
        <v>136.92904999999999</v>
      </c>
      <c r="DS202">
        <v>5</v>
      </c>
      <c r="DT202">
        <v>0.22700000000000001</v>
      </c>
    </row>
    <row r="203" spans="68:130" x14ac:dyDescent="0.2">
      <c r="BP203">
        <v>263.06189000000001</v>
      </c>
      <c r="BQ203">
        <v>31</v>
      </c>
      <c r="BR203">
        <v>0.65300000000000002</v>
      </c>
      <c r="CB203">
        <v>136.75219999999999</v>
      </c>
      <c r="CC203">
        <v>41</v>
      </c>
      <c r="CD203">
        <v>0.48299999999999998</v>
      </c>
      <c r="CZ203">
        <v>63.023859999999999</v>
      </c>
      <c r="DA203">
        <v>61</v>
      </c>
      <c r="DB203">
        <v>0.58099999999999996</v>
      </c>
      <c r="DR203">
        <v>136.98686000000001</v>
      </c>
      <c r="DS203">
        <v>5</v>
      </c>
      <c r="DT203">
        <v>0.22700000000000001</v>
      </c>
    </row>
    <row r="204" spans="68:130" x14ac:dyDescent="0.2">
      <c r="BP204">
        <v>225.08965000000001</v>
      </c>
      <c r="BQ204">
        <v>31</v>
      </c>
      <c r="BR204">
        <v>0.65300000000000002</v>
      </c>
      <c r="CB204">
        <v>136.86778000000001</v>
      </c>
      <c r="CC204">
        <v>41</v>
      </c>
      <c r="CD204">
        <v>0.48299999999999998</v>
      </c>
      <c r="CZ204">
        <v>58.029060000000001</v>
      </c>
      <c r="DA204">
        <v>61</v>
      </c>
      <c r="DB204">
        <v>0.58099999999999996</v>
      </c>
      <c r="DR204">
        <v>137.01330999999999</v>
      </c>
      <c r="DS204">
        <v>5</v>
      </c>
      <c r="DT204">
        <v>0.22700000000000001</v>
      </c>
    </row>
    <row r="205" spans="68:130" x14ac:dyDescent="0.2">
      <c r="BP205">
        <v>206.95389</v>
      </c>
      <c r="BQ205">
        <v>31</v>
      </c>
      <c r="BR205">
        <v>0.65300000000000002</v>
      </c>
      <c r="CB205">
        <v>136.89586</v>
      </c>
      <c r="CC205">
        <v>41</v>
      </c>
      <c r="CD205">
        <v>0.48299999999999998</v>
      </c>
      <c r="CZ205">
        <v>222.43549999999999</v>
      </c>
      <c r="DA205">
        <v>57</v>
      </c>
      <c r="DB205">
        <v>0.54300000000000004</v>
      </c>
      <c r="DR205">
        <v>137.02652</v>
      </c>
      <c r="DS205">
        <v>5</v>
      </c>
      <c r="DT205">
        <v>0.22700000000000001</v>
      </c>
    </row>
    <row r="206" spans="68:130" x14ac:dyDescent="0.2">
      <c r="BP206">
        <v>197.06133</v>
      </c>
      <c r="BQ206">
        <v>31</v>
      </c>
      <c r="BR206">
        <v>0.65300000000000002</v>
      </c>
      <c r="CB206">
        <v>137.02305999999999</v>
      </c>
      <c r="CC206">
        <v>41</v>
      </c>
      <c r="CD206">
        <v>0.48299999999999998</v>
      </c>
      <c r="CZ206">
        <v>160.90974</v>
      </c>
      <c r="DA206">
        <v>55</v>
      </c>
      <c r="DB206">
        <v>0.52400000000000002</v>
      </c>
      <c r="DR206">
        <v>137.18851000000001</v>
      </c>
      <c r="DS206">
        <v>5</v>
      </c>
      <c r="DT206">
        <v>0.22700000000000001</v>
      </c>
    </row>
    <row r="207" spans="68:130" x14ac:dyDescent="0.2">
      <c r="BP207">
        <v>195.08072999999999</v>
      </c>
      <c r="BQ207">
        <v>31</v>
      </c>
      <c r="BR207">
        <v>0.65300000000000002</v>
      </c>
      <c r="CB207">
        <v>137.11066</v>
      </c>
      <c r="CC207">
        <v>41</v>
      </c>
      <c r="CD207">
        <v>0.48299999999999998</v>
      </c>
      <c r="CZ207">
        <v>178.51769999999999</v>
      </c>
      <c r="DA207">
        <v>54</v>
      </c>
      <c r="DB207">
        <v>0.51400000000000001</v>
      </c>
      <c r="DR207">
        <v>137.25630000000001</v>
      </c>
      <c r="DS207">
        <v>5</v>
      </c>
      <c r="DT207">
        <v>0.22700000000000001</v>
      </c>
    </row>
    <row r="208" spans="68:130" x14ac:dyDescent="0.2">
      <c r="BP208">
        <v>165.00364999999999</v>
      </c>
      <c r="BQ208">
        <v>31</v>
      </c>
      <c r="BR208">
        <v>0.65300000000000002</v>
      </c>
      <c r="CB208">
        <v>137.18835000000001</v>
      </c>
      <c r="CC208">
        <v>41</v>
      </c>
      <c r="CD208">
        <v>0.48299999999999998</v>
      </c>
      <c r="CZ208">
        <v>121.65205</v>
      </c>
      <c r="DA208">
        <v>52</v>
      </c>
      <c r="DB208">
        <v>0.495</v>
      </c>
      <c r="DR208">
        <v>137.28111000000001</v>
      </c>
      <c r="DS208">
        <v>5</v>
      </c>
      <c r="DT208">
        <v>0.22700000000000001</v>
      </c>
    </row>
    <row r="209" spans="68:124" x14ac:dyDescent="0.2">
      <c r="BP209">
        <v>164.93836999999999</v>
      </c>
      <c r="BQ209">
        <v>31</v>
      </c>
      <c r="BR209">
        <v>0.65300000000000002</v>
      </c>
      <c r="CB209">
        <v>137.34547000000001</v>
      </c>
      <c r="CC209">
        <v>41</v>
      </c>
      <c r="CD209">
        <v>0.48299999999999998</v>
      </c>
      <c r="CZ209">
        <v>237.05611999999999</v>
      </c>
      <c r="DA209">
        <v>51</v>
      </c>
      <c r="DB209">
        <v>0.48599999999999999</v>
      </c>
      <c r="DR209">
        <v>141.04453000000001</v>
      </c>
      <c r="DS209">
        <v>5</v>
      </c>
      <c r="DT209">
        <v>0.22700000000000001</v>
      </c>
    </row>
    <row r="210" spans="68:124" x14ac:dyDescent="0.2">
      <c r="BP210">
        <v>164.3877</v>
      </c>
      <c r="BQ210">
        <v>31</v>
      </c>
      <c r="BR210">
        <v>0.65300000000000002</v>
      </c>
      <c r="CB210">
        <v>144.92326</v>
      </c>
      <c r="CC210">
        <v>41</v>
      </c>
      <c r="CD210">
        <v>0.48299999999999998</v>
      </c>
      <c r="CZ210">
        <v>225.04320999999999</v>
      </c>
      <c r="DA210">
        <v>51</v>
      </c>
      <c r="DB210">
        <v>0.48599999999999999</v>
      </c>
      <c r="DR210">
        <v>156.08109999999999</v>
      </c>
      <c r="DS210">
        <v>5</v>
      </c>
      <c r="DT210">
        <v>0.22700000000000001</v>
      </c>
    </row>
    <row r="211" spans="68:124" x14ac:dyDescent="0.2">
      <c r="BP211">
        <v>150.06292999999999</v>
      </c>
      <c r="BQ211">
        <v>31</v>
      </c>
      <c r="BR211">
        <v>0.65300000000000002</v>
      </c>
      <c r="CB211">
        <v>156.04745</v>
      </c>
      <c r="CC211">
        <v>41</v>
      </c>
      <c r="CD211">
        <v>0.48299999999999998</v>
      </c>
      <c r="CZ211">
        <v>223.1498</v>
      </c>
      <c r="DA211">
        <v>51</v>
      </c>
      <c r="DB211">
        <v>0.48599999999999999</v>
      </c>
      <c r="DR211">
        <v>160.99193</v>
      </c>
      <c r="DS211">
        <v>5</v>
      </c>
      <c r="DT211">
        <v>0.22700000000000001</v>
      </c>
    </row>
    <row r="212" spans="68:124" x14ac:dyDescent="0.2">
      <c r="BP212">
        <v>148.12383</v>
      </c>
      <c r="BQ212">
        <v>31</v>
      </c>
      <c r="BR212">
        <v>0.65300000000000002</v>
      </c>
      <c r="CB212">
        <v>158.03581</v>
      </c>
      <c r="CC212">
        <v>41</v>
      </c>
      <c r="CD212">
        <v>0.48299999999999998</v>
      </c>
      <c r="CZ212">
        <v>203.05323999999999</v>
      </c>
      <c r="DA212">
        <v>51</v>
      </c>
      <c r="DB212">
        <v>0.48599999999999999</v>
      </c>
      <c r="DR212">
        <v>161.85640000000001</v>
      </c>
      <c r="DS212">
        <v>5</v>
      </c>
      <c r="DT212">
        <v>0.22700000000000001</v>
      </c>
    </row>
    <row r="213" spans="68:124" x14ac:dyDescent="0.2">
      <c r="BP213">
        <v>147.64830000000001</v>
      </c>
      <c r="BQ213">
        <v>31</v>
      </c>
      <c r="BR213">
        <v>0.65300000000000002</v>
      </c>
      <c r="CB213">
        <v>162.64924999999999</v>
      </c>
      <c r="CC213">
        <v>41</v>
      </c>
      <c r="CD213">
        <v>0.48299999999999998</v>
      </c>
      <c r="CZ213">
        <v>197.06348</v>
      </c>
      <c r="DA213">
        <v>51</v>
      </c>
      <c r="DB213">
        <v>0.48599999999999999</v>
      </c>
      <c r="DR213">
        <v>180.07314</v>
      </c>
      <c r="DS213">
        <v>5</v>
      </c>
      <c r="DT213">
        <v>0.22700000000000001</v>
      </c>
    </row>
    <row r="214" spans="68:124" x14ac:dyDescent="0.2">
      <c r="BP214">
        <v>147.54539</v>
      </c>
      <c r="BQ214">
        <v>31</v>
      </c>
      <c r="BR214">
        <v>0.65300000000000002</v>
      </c>
      <c r="CB214">
        <v>177.07181</v>
      </c>
      <c r="CC214">
        <v>41</v>
      </c>
      <c r="CD214">
        <v>0.48299999999999998</v>
      </c>
      <c r="CZ214">
        <v>186.04935</v>
      </c>
      <c r="DA214">
        <v>51</v>
      </c>
      <c r="DB214">
        <v>0.48599999999999999</v>
      </c>
      <c r="DR214">
        <v>182.06001000000001</v>
      </c>
      <c r="DS214">
        <v>5</v>
      </c>
      <c r="DT214">
        <v>0.22700000000000001</v>
      </c>
    </row>
    <row r="215" spans="68:124" x14ac:dyDescent="0.2">
      <c r="BP215">
        <v>146.76454000000001</v>
      </c>
      <c r="BQ215">
        <v>31</v>
      </c>
      <c r="BR215">
        <v>0.65300000000000002</v>
      </c>
      <c r="CB215">
        <v>189.04159999999999</v>
      </c>
      <c r="CC215">
        <v>41</v>
      </c>
      <c r="CD215">
        <v>0.48299999999999998</v>
      </c>
      <c r="CZ215">
        <v>180.37844999999999</v>
      </c>
      <c r="DA215">
        <v>51</v>
      </c>
      <c r="DB215">
        <v>0.48599999999999999</v>
      </c>
      <c r="DR215">
        <v>184.49853999999999</v>
      </c>
      <c r="DS215">
        <v>5</v>
      </c>
      <c r="DT215">
        <v>0.22700000000000001</v>
      </c>
    </row>
    <row r="216" spans="68:124" x14ac:dyDescent="0.2">
      <c r="BP216">
        <v>146.70128</v>
      </c>
      <c r="BQ216">
        <v>31</v>
      </c>
      <c r="BR216">
        <v>0.65300000000000002</v>
      </c>
      <c r="CB216">
        <v>238.0676</v>
      </c>
      <c r="CC216">
        <v>41</v>
      </c>
      <c r="CD216">
        <v>0.48299999999999998</v>
      </c>
      <c r="CZ216">
        <v>179.72685000000001</v>
      </c>
      <c r="DA216">
        <v>51</v>
      </c>
      <c r="DB216">
        <v>0.48599999999999999</v>
      </c>
      <c r="DR216">
        <v>191.04221000000001</v>
      </c>
      <c r="DS216">
        <v>5</v>
      </c>
      <c r="DT216">
        <v>0.22700000000000001</v>
      </c>
    </row>
    <row r="217" spans="68:124" x14ac:dyDescent="0.2">
      <c r="BP217">
        <v>145.75218000000001</v>
      </c>
      <c r="BQ217">
        <v>31</v>
      </c>
      <c r="BR217">
        <v>0.65300000000000002</v>
      </c>
      <c r="CB217">
        <v>252.07458</v>
      </c>
      <c r="CC217">
        <v>41</v>
      </c>
      <c r="CD217">
        <v>0.48299999999999998</v>
      </c>
      <c r="CZ217">
        <v>179.58681999999999</v>
      </c>
      <c r="DA217">
        <v>51</v>
      </c>
      <c r="DB217">
        <v>0.48599999999999999</v>
      </c>
      <c r="DR217">
        <v>193.08658</v>
      </c>
      <c r="DS217">
        <v>5</v>
      </c>
      <c r="DT217">
        <v>0.22700000000000001</v>
      </c>
    </row>
    <row r="218" spans="68:124" x14ac:dyDescent="0.2">
      <c r="BP218">
        <v>145.66356999999999</v>
      </c>
      <c r="BQ218">
        <v>31</v>
      </c>
      <c r="BR218">
        <v>0.65300000000000002</v>
      </c>
      <c r="CB218">
        <v>281.09557999999998</v>
      </c>
      <c r="CC218">
        <v>41</v>
      </c>
      <c r="CD218">
        <v>0.48299999999999998</v>
      </c>
      <c r="CZ218">
        <v>179.35611</v>
      </c>
      <c r="DA218">
        <v>51</v>
      </c>
      <c r="DB218">
        <v>0.48599999999999999</v>
      </c>
      <c r="DR218">
        <v>229.34314000000001</v>
      </c>
      <c r="DS218">
        <v>5</v>
      </c>
      <c r="DT218">
        <v>0.22700000000000001</v>
      </c>
    </row>
    <row r="219" spans="68:124" x14ac:dyDescent="0.2">
      <c r="BP219">
        <v>139.09316999999999</v>
      </c>
      <c r="BQ219">
        <v>31</v>
      </c>
      <c r="BR219">
        <v>0.65300000000000002</v>
      </c>
      <c r="CB219">
        <v>119.15940000000001</v>
      </c>
      <c r="CC219">
        <v>40</v>
      </c>
      <c r="CD219">
        <v>0.47099999999999997</v>
      </c>
      <c r="CZ219">
        <v>179.25781000000001</v>
      </c>
      <c r="DA219">
        <v>51</v>
      </c>
      <c r="DB219">
        <v>0.48599999999999999</v>
      </c>
      <c r="DR219">
        <v>229.74306999999999</v>
      </c>
      <c r="DS219">
        <v>5</v>
      </c>
      <c r="DT219">
        <v>0.22700000000000001</v>
      </c>
    </row>
    <row r="220" spans="68:124" x14ac:dyDescent="0.2">
      <c r="BP220">
        <v>135.76859999999999</v>
      </c>
      <c r="BQ220">
        <v>31</v>
      </c>
      <c r="BR220">
        <v>0.65300000000000002</v>
      </c>
      <c r="CB220">
        <v>134.01746</v>
      </c>
      <c r="CC220">
        <v>40</v>
      </c>
      <c r="CD220">
        <v>0.47099999999999997</v>
      </c>
      <c r="CZ220">
        <v>172.03851</v>
      </c>
      <c r="DA220">
        <v>51</v>
      </c>
      <c r="DB220">
        <v>0.48599999999999999</v>
      </c>
      <c r="DR220">
        <v>229.80726999999999</v>
      </c>
      <c r="DS220">
        <v>5</v>
      </c>
      <c r="DT220">
        <v>0.22700000000000001</v>
      </c>
    </row>
    <row r="221" spans="68:124" x14ac:dyDescent="0.2">
      <c r="BP221">
        <v>135.22798</v>
      </c>
      <c r="BQ221">
        <v>31</v>
      </c>
      <c r="BR221">
        <v>0.65300000000000002</v>
      </c>
      <c r="CB221">
        <v>160.87540000000001</v>
      </c>
      <c r="CC221">
        <v>37</v>
      </c>
      <c r="CD221">
        <v>0.436</v>
      </c>
      <c r="CZ221">
        <v>163.66112000000001</v>
      </c>
      <c r="DA221">
        <v>51</v>
      </c>
      <c r="DB221">
        <v>0.48599999999999999</v>
      </c>
      <c r="DR221">
        <v>229.82653999999999</v>
      </c>
      <c r="DS221">
        <v>5</v>
      </c>
      <c r="DT221">
        <v>0.22700000000000001</v>
      </c>
    </row>
    <row r="222" spans="68:124" x14ac:dyDescent="0.2">
      <c r="BP222">
        <v>134.42644999999999</v>
      </c>
      <c r="BQ222">
        <v>31</v>
      </c>
      <c r="BR222">
        <v>0.65300000000000002</v>
      </c>
      <c r="CB222">
        <v>161.42374000000001</v>
      </c>
      <c r="CC222">
        <v>36</v>
      </c>
      <c r="CD222">
        <v>0.42399999999999999</v>
      </c>
      <c r="CZ222">
        <v>161.67168000000001</v>
      </c>
      <c r="DA222">
        <v>51</v>
      </c>
      <c r="DB222">
        <v>0.48599999999999999</v>
      </c>
      <c r="DR222">
        <v>230.15192999999999</v>
      </c>
      <c r="DS222">
        <v>5</v>
      </c>
      <c r="DT222">
        <v>0.22700000000000001</v>
      </c>
    </row>
    <row r="223" spans="68:124" x14ac:dyDescent="0.2">
      <c r="BP223">
        <v>122.07256</v>
      </c>
      <c r="BQ223">
        <v>31</v>
      </c>
      <c r="BR223">
        <v>0.65300000000000002</v>
      </c>
      <c r="CB223">
        <v>206.77509000000001</v>
      </c>
      <c r="CC223">
        <v>35</v>
      </c>
      <c r="CD223">
        <v>0.41199999999999998</v>
      </c>
      <c r="CZ223">
        <v>142.03390999999999</v>
      </c>
      <c r="DA223">
        <v>51</v>
      </c>
      <c r="DB223">
        <v>0.48599999999999999</v>
      </c>
      <c r="DR223">
        <v>230.17336</v>
      </c>
      <c r="DS223">
        <v>5</v>
      </c>
      <c r="DT223">
        <v>0.22700000000000001</v>
      </c>
    </row>
    <row r="224" spans="68:124" x14ac:dyDescent="0.2">
      <c r="BP224">
        <v>122.01018999999999</v>
      </c>
      <c r="BQ224">
        <v>31</v>
      </c>
      <c r="BR224">
        <v>0.65300000000000002</v>
      </c>
      <c r="CB224">
        <v>132.00845000000001</v>
      </c>
      <c r="CC224">
        <v>34</v>
      </c>
      <c r="CD224">
        <v>0.4</v>
      </c>
      <c r="CZ224">
        <v>137.09778</v>
      </c>
      <c r="DA224">
        <v>51</v>
      </c>
      <c r="DB224">
        <v>0.48599999999999999</v>
      </c>
      <c r="DR224">
        <v>230.51828</v>
      </c>
      <c r="DS224">
        <v>5</v>
      </c>
      <c r="DT224">
        <v>0.22700000000000001</v>
      </c>
    </row>
    <row r="225" spans="68:124" x14ac:dyDescent="0.2">
      <c r="BP225">
        <v>120.94753</v>
      </c>
      <c r="BQ225">
        <v>31</v>
      </c>
      <c r="BR225">
        <v>0.65300000000000002</v>
      </c>
      <c r="CB225">
        <v>131.60975999999999</v>
      </c>
      <c r="CC225">
        <v>32</v>
      </c>
      <c r="CD225">
        <v>0.377</v>
      </c>
      <c r="CZ225">
        <v>137.06969000000001</v>
      </c>
      <c r="DA225">
        <v>51</v>
      </c>
      <c r="DB225">
        <v>0.48599999999999999</v>
      </c>
      <c r="DR225">
        <v>230.72408999999999</v>
      </c>
      <c r="DS225">
        <v>5</v>
      </c>
      <c r="DT225">
        <v>0.22700000000000001</v>
      </c>
    </row>
    <row r="226" spans="68:124" x14ac:dyDescent="0.2">
      <c r="BP226">
        <v>120.80629999999999</v>
      </c>
      <c r="BQ226">
        <v>31</v>
      </c>
      <c r="BR226">
        <v>0.65300000000000002</v>
      </c>
      <c r="CB226">
        <v>178.97033999999999</v>
      </c>
      <c r="CC226">
        <v>32</v>
      </c>
      <c r="CD226">
        <v>0.377</v>
      </c>
      <c r="CZ226">
        <v>136.89786000000001</v>
      </c>
      <c r="DA226">
        <v>51</v>
      </c>
      <c r="DB226">
        <v>0.48599999999999999</v>
      </c>
      <c r="DR226">
        <v>230.79271</v>
      </c>
      <c r="DS226">
        <v>5</v>
      </c>
      <c r="DT226">
        <v>0.22700000000000001</v>
      </c>
    </row>
    <row r="227" spans="68:124" x14ac:dyDescent="0.2">
      <c r="BP227">
        <v>120.71787</v>
      </c>
      <c r="BQ227">
        <v>31</v>
      </c>
      <c r="BR227">
        <v>0.65300000000000002</v>
      </c>
      <c r="CB227">
        <v>58.029789999999998</v>
      </c>
      <c r="CC227">
        <v>31</v>
      </c>
      <c r="CD227">
        <v>0.36499999999999999</v>
      </c>
      <c r="CZ227">
        <v>136.88631000000001</v>
      </c>
      <c r="DA227">
        <v>51</v>
      </c>
      <c r="DB227">
        <v>0.48599999999999999</v>
      </c>
      <c r="DR227">
        <v>231.55894000000001</v>
      </c>
      <c r="DS227">
        <v>5</v>
      </c>
      <c r="DT227">
        <v>0.22700000000000001</v>
      </c>
    </row>
    <row r="228" spans="68:124" x14ac:dyDescent="0.2">
      <c r="BP228">
        <v>120.63879</v>
      </c>
      <c r="BQ228">
        <v>31</v>
      </c>
      <c r="BR228">
        <v>0.65300000000000002</v>
      </c>
      <c r="CB228">
        <v>75.023899999999998</v>
      </c>
      <c r="CC228">
        <v>31</v>
      </c>
      <c r="CD228">
        <v>0.36499999999999999</v>
      </c>
      <c r="CZ228">
        <v>136.71789999999999</v>
      </c>
      <c r="DA228">
        <v>51</v>
      </c>
      <c r="DB228">
        <v>0.48599999999999999</v>
      </c>
      <c r="DR228">
        <v>232.08981</v>
      </c>
      <c r="DS228">
        <v>5</v>
      </c>
      <c r="DT228">
        <v>0.22700000000000001</v>
      </c>
    </row>
    <row r="229" spans="68:124" x14ac:dyDescent="0.2">
      <c r="BP229">
        <v>120.58298000000001</v>
      </c>
      <c r="BQ229">
        <v>31</v>
      </c>
      <c r="BR229">
        <v>0.65300000000000002</v>
      </c>
      <c r="CB229">
        <v>86.02543</v>
      </c>
      <c r="CC229">
        <v>31</v>
      </c>
      <c r="CD229">
        <v>0.36499999999999999</v>
      </c>
      <c r="CZ229">
        <v>136.66342</v>
      </c>
      <c r="DA229">
        <v>51</v>
      </c>
      <c r="DB229">
        <v>0.48599999999999999</v>
      </c>
      <c r="DR229">
        <v>277.10534999999999</v>
      </c>
      <c r="DS229">
        <v>5</v>
      </c>
      <c r="DT229">
        <v>0.22700000000000001</v>
      </c>
    </row>
    <row r="230" spans="68:124" x14ac:dyDescent="0.2">
      <c r="BP230">
        <v>120.51478</v>
      </c>
      <c r="BQ230">
        <v>31</v>
      </c>
      <c r="BR230">
        <v>0.65300000000000002</v>
      </c>
      <c r="CB230">
        <v>92.051969999999997</v>
      </c>
      <c r="CC230">
        <v>31</v>
      </c>
      <c r="CD230">
        <v>0.36499999999999999</v>
      </c>
      <c r="CZ230">
        <v>136.33192</v>
      </c>
      <c r="DA230">
        <v>51</v>
      </c>
      <c r="DB230">
        <v>0.48599999999999999</v>
      </c>
      <c r="DR230">
        <v>285.07384999999999</v>
      </c>
      <c r="DS230">
        <v>5</v>
      </c>
      <c r="DT230">
        <v>0.22700000000000001</v>
      </c>
    </row>
    <row r="231" spans="68:124" x14ac:dyDescent="0.2">
      <c r="BP231">
        <v>120.28399</v>
      </c>
      <c r="BQ231">
        <v>31</v>
      </c>
      <c r="BR231">
        <v>0.65300000000000002</v>
      </c>
      <c r="CB231">
        <v>99.694019999999995</v>
      </c>
      <c r="CC231">
        <v>31</v>
      </c>
      <c r="CD231">
        <v>0.36499999999999999</v>
      </c>
      <c r="CZ231">
        <v>136.22318000000001</v>
      </c>
      <c r="DA231">
        <v>51</v>
      </c>
      <c r="DB231">
        <v>0.48599999999999999</v>
      </c>
      <c r="DR231">
        <v>293.13112999999998</v>
      </c>
      <c r="DS231">
        <v>5</v>
      </c>
      <c r="DT231">
        <v>0.22700000000000001</v>
      </c>
    </row>
    <row r="232" spans="68:124" x14ac:dyDescent="0.2">
      <c r="BP232">
        <v>120.25922</v>
      </c>
      <c r="BQ232">
        <v>31</v>
      </c>
      <c r="BR232">
        <v>0.65300000000000002</v>
      </c>
      <c r="CB232">
        <v>119.6978</v>
      </c>
      <c r="CC232">
        <v>31</v>
      </c>
      <c r="CD232">
        <v>0.36499999999999999</v>
      </c>
      <c r="CZ232">
        <v>135.93334999999999</v>
      </c>
      <c r="DA232">
        <v>51</v>
      </c>
      <c r="DB232">
        <v>0.48599999999999999</v>
      </c>
      <c r="DR232">
        <v>322.12592000000001</v>
      </c>
      <c r="DS232">
        <v>5</v>
      </c>
      <c r="DT232">
        <v>0.22700000000000001</v>
      </c>
    </row>
    <row r="233" spans="68:124" x14ac:dyDescent="0.2">
      <c r="BP233">
        <v>120.20195</v>
      </c>
      <c r="BQ233">
        <v>31</v>
      </c>
      <c r="BR233">
        <v>0.65300000000000002</v>
      </c>
      <c r="CB233">
        <v>120.60919</v>
      </c>
      <c r="CC233">
        <v>31</v>
      </c>
      <c r="CD233">
        <v>0.36499999999999999</v>
      </c>
      <c r="CZ233">
        <v>125.06361</v>
      </c>
      <c r="DA233">
        <v>51</v>
      </c>
      <c r="DB233">
        <v>0.48599999999999999</v>
      </c>
      <c r="DR233">
        <v>78.812200000000004</v>
      </c>
      <c r="DS233">
        <v>4</v>
      </c>
      <c r="DT233">
        <v>0.182</v>
      </c>
    </row>
    <row r="234" spans="68:124" x14ac:dyDescent="0.2">
      <c r="BP234">
        <v>120.11065000000001</v>
      </c>
      <c r="BQ234">
        <v>31</v>
      </c>
      <c r="BR234">
        <v>0.65300000000000002</v>
      </c>
      <c r="CB234">
        <v>124.01721000000001</v>
      </c>
      <c r="CC234">
        <v>31</v>
      </c>
      <c r="CD234">
        <v>0.36499999999999999</v>
      </c>
      <c r="CZ234">
        <v>108.69083999999999</v>
      </c>
      <c r="DA234">
        <v>51</v>
      </c>
      <c r="DB234">
        <v>0.48599999999999999</v>
      </c>
      <c r="DR234">
        <v>80.028700000000001</v>
      </c>
      <c r="DS234">
        <v>4</v>
      </c>
      <c r="DT234">
        <v>0.182</v>
      </c>
    </row>
    <row r="235" spans="68:124" x14ac:dyDescent="0.2">
      <c r="BP235">
        <v>119.93434999999999</v>
      </c>
      <c r="BQ235">
        <v>31</v>
      </c>
      <c r="BR235">
        <v>0.65300000000000002</v>
      </c>
      <c r="CB235">
        <v>125.05851</v>
      </c>
      <c r="CC235">
        <v>31</v>
      </c>
      <c r="CD235">
        <v>0.36499999999999999</v>
      </c>
      <c r="CZ235">
        <v>98.995109999999997</v>
      </c>
      <c r="DA235">
        <v>51</v>
      </c>
      <c r="DB235">
        <v>0.48599999999999999</v>
      </c>
      <c r="DR235">
        <v>96.960489999999993</v>
      </c>
      <c r="DS235">
        <v>4</v>
      </c>
      <c r="DT235">
        <v>0.182</v>
      </c>
    </row>
    <row r="236" spans="68:124" x14ac:dyDescent="0.2">
      <c r="BP236">
        <v>119.89879999999999</v>
      </c>
      <c r="BQ236">
        <v>31</v>
      </c>
      <c r="BR236">
        <v>0.65300000000000002</v>
      </c>
      <c r="CB236">
        <v>130.06773000000001</v>
      </c>
      <c r="CC236">
        <v>31</v>
      </c>
      <c r="CD236">
        <v>0.36499999999999999</v>
      </c>
      <c r="CZ236">
        <v>71.784379999999999</v>
      </c>
      <c r="DA236">
        <v>51</v>
      </c>
      <c r="DB236">
        <v>0.48599999999999999</v>
      </c>
      <c r="DR236">
        <v>101.03769</v>
      </c>
      <c r="DS236">
        <v>4</v>
      </c>
      <c r="DT236">
        <v>0.182</v>
      </c>
    </row>
    <row r="237" spans="68:124" x14ac:dyDescent="0.2">
      <c r="BP237">
        <v>119.33065000000001</v>
      </c>
      <c r="BQ237">
        <v>31</v>
      </c>
      <c r="BR237">
        <v>0.65300000000000002</v>
      </c>
      <c r="CB237">
        <v>132.63686999999999</v>
      </c>
      <c r="CC237">
        <v>31</v>
      </c>
      <c r="CD237">
        <v>0.36499999999999999</v>
      </c>
      <c r="CZ237">
        <v>135.80171000000001</v>
      </c>
      <c r="DA237">
        <v>50</v>
      </c>
      <c r="DB237">
        <v>0.47599999999999998</v>
      </c>
      <c r="DR237">
        <v>112.00476999999999</v>
      </c>
      <c r="DS237">
        <v>4</v>
      </c>
      <c r="DT237">
        <v>0.182</v>
      </c>
    </row>
    <row r="238" spans="68:124" x14ac:dyDescent="0.2">
      <c r="BP238">
        <v>117.73996</v>
      </c>
      <c r="BQ238">
        <v>31</v>
      </c>
      <c r="BR238">
        <v>0.65300000000000002</v>
      </c>
      <c r="CB238">
        <v>133.64023</v>
      </c>
      <c r="CC238">
        <v>31</v>
      </c>
      <c r="CD238">
        <v>0.36499999999999999</v>
      </c>
      <c r="CZ238">
        <v>133.91325000000001</v>
      </c>
      <c r="DA238">
        <v>49</v>
      </c>
      <c r="DB238">
        <v>0.46600000000000003</v>
      </c>
      <c r="DR238">
        <v>122.03672</v>
      </c>
      <c r="DS238">
        <v>4</v>
      </c>
      <c r="DT238">
        <v>0.182</v>
      </c>
    </row>
    <row r="239" spans="68:124" x14ac:dyDescent="0.2">
      <c r="BP239">
        <v>70.030860000000004</v>
      </c>
      <c r="BQ239">
        <v>31</v>
      </c>
      <c r="BR239">
        <v>0.65300000000000002</v>
      </c>
      <c r="CB239">
        <v>133.78387000000001</v>
      </c>
      <c r="CC239">
        <v>31</v>
      </c>
      <c r="CD239">
        <v>0.36499999999999999</v>
      </c>
      <c r="CZ239">
        <v>135.78197</v>
      </c>
      <c r="DA239">
        <v>48</v>
      </c>
      <c r="DB239">
        <v>0.45700000000000002</v>
      </c>
      <c r="DR239">
        <v>131.01302000000001</v>
      </c>
      <c r="DS239">
        <v>4</v>
      </c>
      <c r="DT239">
        <v>0.182</v>
      </c>
    </row>
    <row r="240" spans="68:124" x14ac:dyDescent="0.2">
      <c r="BP240">
        <v>67.016220000000004</v>
      </c>
      <c r="BQ240">
        <v>31</v>
      </c>
      <c r="BR240">
        <v>0.65300000000000002</v>
      </c>
      <c r="CB240">
        <v>134.49179000000001</v>
      </c>
      <c r="CC240">
        <v>31</v>
      </c>
      <c r="CD240">
        <v>0.36499999999999999</v>
      </c>
      <c r="CZ240">
        <v>221.94102000000001</v>
      </c>
      <c r="DA240">
        <v>47</v>
      </c>
      <c r="DB240">
        <v>0.44700000000000001</v>
      </c>
      <c r="DR240">
        <v>133.32236</v>
      </c>
      <c r="DS240">
        <v>4</v>
      </c>
      <c r="DT240">
        <v>0.182</v>
      </c>
    </row>
    <row r="241" spans="68:124" x14ac:dyDescent="0.2">
      <c r="BP241">
        <v>58.027760000000001</v>
      </c>
      <c r="BQ241">
        <v>31</v>
      </c>
      <c r="BR241">
        <v>0.65300000000000002</v>
      </c>
      <c r="CB241">
        <v>135.35590999999999</v>
      </c>
      <c r="CC241">
        <v>31</v>
      </c>
      <c r="CD241">
        <v>0.36499999999999999</v>
      </c>
      <c r="CZ241">
        <v>150.58754999999999</v>
      </c>
      <c r="DA241">
        <v>46</v>
      </c>
      <c r="DB241">
        <v>0.438</v>
      </c>
      <c r="DR241">
        <v>133.73993999999999</v>
      </c>
      <c r="DS241">
        <v>4</v>
      </c>
      <c r="DT241">
        <v>0.182</v>
      </c>
    </row>
    <row r="242" spans="68:124" x14ac:dyDescent="0.2">
      <c r="BP242">
        <v>132.71994000000001</v>
      </c>
      <c r="BQ242">
        <v>30</v>
      </c>
      <c r="BR242">
        <v>0.63200000000000001</v>
      </c>
      <c r="CB242">
        <v>135.61882</v>
      </c>
      <c r="CC242">
        <v>31</v>
      </c>
      <c r="CD242">
        <v>0.36499999999999999</v>
      </c>
      <c r="CZ242">
        <v>106.02594999999999</v>
      </c>
      <c r="DA242">
        <v>43</v>
      </c>
      <c r="DB242">
        <v>0.40899999999999997</v>
      </c>
      <c r="DR242">
        <v>133.77260000000001</v>
      </c>
      <c r="DS242">
        <v>4</v>
      </c>
      <c r="DT242">
        <v>0.182</v>
      </c>
    </row>
    <row r="243" spans="68:124" x14ac:dyDescent="0.2">
      <c r="BP243">
        <v>106.85148</v>
      </c>
      <c r="BQ243">
        <v>26</v>
      </c>
      <c r="BR243">
        <v>0.54800000000000004</v>
      </c>
      <c r="CB243">
        <v>136.25412</v>
      </c>
      <c r="CC243">
        <v>31</v>
      </c>
      <c r="CD243">
        <v>0.36499999999999999</v>
      </c>
      <c r="CZ243">
        <v>162.00210999999999</v>
      </c>
      <c r="DA243">
        <v>42</v>
      </c>
      <c r="DB243">
        <v>0.4</v>
      </c>
      <c r="DR243">
        <v>134.70484999999999</v>
      </c>
      <c r="DS243">
        <v>4</v>
      </c>
      <c r="DT243">
        <v>0.182</v>
      </c>
    </row>
    <row r="244" spans="68:124" x14ac:dyDescent="0.2">
      <c r="BP244">
        <v>179.93110999999999</v>
      </c>
      <c r="BQ244">
        <v>25</v>
      </c>
      <c r="BR244">
        <v>0.52700000000000002</v>
      </c>
      <c r="CB244">
        <v>136.29696999999999</v>
      </c>
      <c r="CC244">
        <v>31</v>
      </c>
      <c r="CD244">
        <v>0.36499999999999999</v>
      </c>
      <c r="CZ244">
        <v>360.75452000000001</v>
      </c>
      <c r="DA244">
        <v>41</v>
      </c>
      <c r="DB244">
        <v>0.39</v>
      </c>
      <c r="DR244">
        <v>134.78514000000001</v>
      </c>
      <c r="DS244">
        <v>4</v>
      </c>
      <c r="DT244">
        <v>0.182</v>
      </c>
    </row>
    <row r="245" spans="68:124" x14ac:dyDescent="0.2">
      <c r="BP245">
        <v>163.45151000000001</v>
      </c>
      <c r="BQ245">
        <v>25</v>
      </c>
      <c r="BR245">
        <v>0.52700000000000002</v>
      </c>
      <c r="CB245">
        <v>136.47336000000001</v>
      </c>
      <c r="CC245">
        <v>31</v>
      </c>
      <c r="CD245">
        <v>0.36499999999999999</v>
      </c>
      <c r="CZ245">
        <v>360.51324</v>
      </c>
      <c r="DA245">
        <v>41</v>
      </c>
      <c r="DB245">
        <v>0.39</v>
      </c>
      <c r="DR245">
        <v>134.91629</v>
      </c>
      <c r="DS245">
        <v>4</v>
      </c>
      <c r="DT245">
        <v>0.182</v>
      </c>
    </row>
    <row r="246" spans="68:124" x14ac:dyDescent="0.2">
      <c r="BP246">
        <v>133.28158999999999</v>
      </c>
      <c r="BQ246">
        <v>25</v>
      </c>
      <c r="BR246">
        <v>0.52700000000000002</v>
      </c>
      <c r="CB246">
        <v>136.65813</v>
      </c>
      <c r="CC246">
        <v>31</v>
      </c>
      <c r="CD246">
        <v>0.36499999999999999</v>
      </c>
      <c r="CZ246">
        <v>359.22519</v>
      </c>
      <c r="DA246">
        <v>41</v>
      </c>
      <c r="DB246">
        <v>0.39</v>
      </c>
      <c r="DR246">
        <v>134.93432999999999</v>
      </c>
      <c r="DS246">
        <v>4</v>
      </c>
      <c r="DT246">
        <v>0.182</v>
      </c>
    </row>
    <row r="247" spans="68:124" x14ac:dyDescent="0.2">
      <c r="BP247">
        <v>119.55435</v>
      </c>
      <c r="BQ247">
        <v>24</v>
      </c>
      <c r="BR247">
        <v>0.50600000000000001</v>
      </c>
      <c r="CB247">
        <v>136.78026</v>
      </c>
      <c r="CC247">
        <v>31</v>
      </c>
      <c r="CD247">
        <v>0.36499999999999999</v>
      </c>
      <c r="CZ247">
        <v>315.11371000000003</v>
      </c>
      <c r="DA247">
        <v>41</v>
      </c>
      <c r="DB247">
        <v>0.39</v>
      </c>
      <c r="DR247">
        <v>135.11311000000001</v>
      </c>
      <c r="DS247">
        <v>4</v>
      </c>
      <c r="DT247">
        <v>0.182</v>
      </c>
    </row>
    <row r="248" spans="68:124" x14ac:dyDescent="0.2">
      <c r="BP248">
        <v>71.790120000000002</v>
      </c>
      <c r="BQ248">
        <v>23</v>
      </c>
      <c r="BR248">
        <v>0.48499999999999999</v>
      </c>
      <c r="CB248">
        <v>136.93218999999999</v>
      </c>
      <c r="CC248">
        <v>31</v>
      </c>
      <c r="CD248">
        <v>0.36499999999999999</v>
      </c>
      <c r="CZ248">
        <v>269.08785999999998</v>
      </c>
      <c r="DA248">
        <v>41</v>
      </c>
      <c r="DB248">
        <v>0.39</v>
      </c>
      <c r="DR248">
        <v>135.28053</v>
      </c>
      <c r="DS248">
        <v>4</v>
      </c>
      <c r="DT248">
        <v>0.182</v>
      </c>
    </row>
    <row r="249" spans="68:124" x14ac:dyDescent="0.2">
      <c r="BP249">
        <v>210.91846000000001</v>
      </c>
      <c r="BQ249">
        <v>21</v>
      </c>
      <c r="BR249">
        <v>0.443</v>
      </c>
      <c r="CB249">
        <v>136.98339999999999</v>
      </c>
      <c r="CC249">
        <v>31</v>
      </c>
      <c r="CD249">
        <v>0.36499999999999999</v>
      </c>
      <c r="CZ249">
        <v>257.07037000000003</v>
      </c>
      <c r="DA249">
        <v>41</v>
      </c>
      <c r="DB249">
        <v>0.39</v>
      </c>
      <c r="DR249">
        <v>135.35114999999999</v>
      </c>
      <c r="DS249">
        <v>4</v>
      </c>
      <c r="DT249">
        <v>0.182</v>
      </c>
    </row>
    <row r="250" spans="68:124" x14ac:dyDescent="0.2">
      <c r="BP250">
        <v>207.29112000000001</v>
      </c>
      <c r="BQ250">
        <v>21</v>
      </c>
      <c r="BR250">
        <v>0.443</v>
      </c>
      <c r="CB250">
        <v>137.27104</v>
      </c>
      <c r="CC250">
        <v>31</v>
      </c>
      <c r="CD250">
        <v>0.36499999999999999</v>
      </c>
      <c r="CZ250">
        <v>253.09336999999999</v>
      </c>
      <c r="DA250">
        <v>41</v>
      </c>
      <c r="DB250">
        <v>0.39</v>
      </c>
      <c r="DR250">
        <v>135.39549</v>
      </c>
      <c r="DS250">
        <v>4</v>
      </c>
      <c r="DT250">
        <v>0.182</v>
      </c>
    </row>
    <row r="251" spans="68:124" x14ac:dyDescent="0.2">
      <c r="BP251">
        <v>148.91173000000001</v>
      </c>
      <c r="BQ251">
        <v>21</v>
      </c>
      <c r="BR251">
        <v>0.443</v>
      </c>
      <c r="CB251">
        <v>137.54407</v>
      </c>
      <c r="CC251">
        <v>31</v>
      </c>
      <c r="CD251">
        <v>0.36499999999999999</v>
      </c>
      <c r="CZ251">
        <v>239.07517999999999</v>
      </c>
      <c r="DA251">
        <v>41</v>
      </c>
      <c r="DB251">
        <v>0.39</v>
      </c>
      <c r="DR251">
        <v>136.70119</v>
      </c>
      <c r="DS251">
        <v>4</v>
      </c>
      <c r="DT251">
        <v>0.182</v>
      </c>
    </row>
    <row r="252" spans="68:124" x14ac:dyDescent="0.2">
      <c r="BP252">
        <v>147.94519</v>
      </c>
      <c r="BQ252">
        <v>21</v>
      </c>
      <c r="BR252">
        <v>0.443</v>
      </c>
      <c r="CB252">
        <v>137.71796000000001</v>
      </c>
      <c r="CC252">
        <v>31</v>
      </c>
      <c r="CD252">
        <v>0.36499999999999999</v>
      </c>
      <c r="CZ252">
        <v>228.06459000000001</v>
      </c>
      <c r="DA252">
        <v>41</v>
      </c>
      <c r="DB252">
        <v>0.39</v>
      </c>
      <c r="DR252">
        <v>136.73750000000001</v>
      </c>
      <c r="DS252">
        <v>4</v>
      </c>
      <c r="DT252">
        <v>0.182</v>
      </c>
    </row>
    <row r="253" spans="68:124" x14ac:dyDescent="0.2">
      <c r="BP253">
        <v>117.96983</v>
      </c>
      <c r="BQ253">
        <v>21</v>
      </c>
      <c r="BR253">
        <v>0.443</v>
      </c>
      <c r="CB253">
        <v>137.79085000000001</v>
      </c>
      <c r="CC253">
        <v>31</v>
      </c>
      <c r="CD253">
        <v>0.36499999999999999</v>
      </c>
      <c r="CZ253">
        <v>225.31010000000001</v>
      </c>
      <c r="DA253">
        <v>41</v>
      </c>
      <c r="DB253">
        <v>0.39</v>
      </c>
      <c r="DR253">
        <v>136.78371999999999</v>
      </c>
      <c r="DS253">
        <v>4</v>
      </c>
      <c r="DT253">
        <v>0.182</v>
      </c>
    </row>
    <row r="254" spans="68:124" x14ac:dyDescent="0.2">
      <c r="BP254">
        <v>335.62932999999998</v>
      </c>
      <c r="BQ254">
        <v>20</v>
      </c>
      <c r="BR254">
        <v>0.42199999999999999</v>
      </c>
      <c r="CB254">
        <v>138.10255000000001</v>
      </c>
      <c r="CC254">
        <v>31</v>
      </c>
      <c r="CD254">
        <v>0.36499999999999999</v>
      </c>
      <c r="CZ254">
        <v>224.21385000000001</v>
      </c>
      <c r="DA254">
        <v>41</v>
      </c>
      <c r="DB254">
        <v>0.39</v>
      </c>
      <c r="DR254">
        <v>137.08600999999999</v>
      </c>
      <c r="DS254">
        <v>4</v>
      </c>
      <c r="DT254">
        <v>0.182</v>
      </c>
    </row>
    <row r="255" spans="68:124" x14ac:dyDescent="0.2">
      <c r="BP255">
        <v>288.85699</v>
      </c>
      <c r="BQ255">
        <v>20</v>
      </c>
      <c r="BR255">
        <v>0.42199999999999999</v>
      </c>
      <c r="CB255">
        <v>138.48105000000001</v>
      </c>
      <c r="CC255">
        <v>31</v>
      </c>
      <c r="CD255">
        <v>0.36499999999999999</v>
      </c>
      <c r="CZ255">
        <v>223.81242</v>
      </c>
      <c r="DA255">
        <v>41</v>
      </c>
      <c r="DB255">
        <v>0.39</v>
      </c>
      <c r="DR255">
        <v>137.14385999999999</v>
      </c>
      <c r="DS255">
        <v>4</v>
      </c>
      <c r="DT255">
        <v>0.182</v>
      </c>
    </row>
    <row r="256" spans="68:124" x14ac:dyDescent="0.2">
      <c r="BP256">
        <v>283.73367000000002</v>
      </c>
      <c r="BQ256">
        <v>20</v>
      </c>
      <c r="BR256">
        <v>0.42199999999999999</v>
      </c>
      <c r="CB256">
        <v>138.95822000000001</v>
      </c>
      <c r="CC256">
        <v>31</v>
      </c>
      <c r="CD256">
        <v>0.36499999999999999</v>
      </c>
      <c r="CZ256">
        <v>223.72373999999999</v>
      </c>
      <c r="DA256">
        <v>41</v>
      </c>
      <c r="DB256">
        <v>0.39</v>
      </c>
      <c r="DR256">
        <v>137.23480000000001</v>
      </c>
      <c r="DS256">
        <v>4</v>
      </c>
      <c r="DT256">
        <v>0.182</v>
      </c>
    </row>
    <row r="257" spans="68:124" x14ac:dyDescent="0.2">
      <c r="BP257">
        <v>245.06204</v>
      </c>
      <c r="BQ257">
        <v>20</v>
      </c>
      <c r="BR257">
        <v>0.42199999999999999</v>
      </c>
      <c r="CB257">
        <v>151.56057999999999</v>
      </c>
      <c r="CC257">
        <v>31</v>
      </c>
      <c r="CD257">
        <v>0.36499999999999999</v>
      </c>
      <c r="CZ257">
        <v>223.49996999999999</v>
      </c>
      <c r="DA257">
        <v>41</v>
      </c>
      <c r="DB257">
        <v>0.39</v>
      </c>
      <c r="DR257">
        <v>137.36547999999999</v>
      </c>
      <c r="DS257">
        <v>4</v>
      </c>
      <c r="DT257">
        <v>0.182</v>
      </c>
    </row>
    <row r="258" spans="68:124" x14ac:dyDescent="0.2">
      <c r="BP258">
        <v>233.06079</v>
      </c>
      <c r="BQ258">
        <v>20</v>
      </c>
      <c r="BR258">
        <v>0.42199999999999999</v>
      </c>
      <c r="CB258">
        <v>161.66954000000001</v>
      </c>
      <c r="CC258">
        <v>31</v>
      </c>
      <c r="CD258">
        <v>0.36499999999999999</v>
      </c>
      <c r="CZ258">
        <v>199.07201000000001</v>
      </c>
      <c r="DA258">
        <v>41</v>
      </c>
      <c r="DB258">
        <v>0.39</v>
      </c>
      <c r="DR258">
        <v>137.43663000000001</v>
      </c>
      <c r="DS258">
        <v>4</v>
      </c>
      <c r="DT258">
        <v>0.182</v>
      </c>
    </row>
    <row r="259" spans="68:124" x14ac:dyDescent="0.2">
      <c r="BP259">
        <v>194.07059000000001</v>
      </c>
      <c r="BQ259">
        <v>20</v>
      </c>
      <c r="BR259">
        <v>0.42199999999999999</v>
      </c>
      <c r="CB259">
        <v>162.26958999999999</v>
      </c>
      <c r="CC259">
        <v>31</v>
      </c>
      <c r="CD259">
        <v>0.36499999999999999</v>
      </c>
      <c r="CZ259">
        <v>195.44978</v>
      </c>
      <c r="DA259">
        <v>41</v>
      </c>
      <c r="DB259">
        <v>0.39</v>
      </c>
      <c r="DR259">
        <v>137.45814999999999</v>
      </c>
      <c r="DS259">
        <v>4</v>
      </c>
      <c r="DT259">
        <v>0.182</v>
      </c>
    </row>
    <row r="260" spans="68:124" x14ac:dyDescent="0.2">
      <c r="BP260">
        <v>169.06107</v>
      </c>
      <c r="BQ260">
        <v>20</v>
      </c>
      <c r="BR260">
        <v>0.42199999999999999</v>
      </c>
      <c r="CB260">
        <v>163.57230999999999</v>
      </c>
      <c r="CC260">
        <v>31</v>
      </c>
      <c r="CD260">
        <v>0.36499999999999999</v>
      </c>
      <c r="CZ260">
        <v>185.06290000000001</v>
      </c>
      <c r="DA260">
        <v>41</v>
      </c>
      <c r="DB260">
        <v>0.39</v>
      </c>
      <c r="DR260">
        <v>137.53925000000001</v>
      </c>
      <c r="DS260">
        <v>4</v>
      </c>
      <c r="DT260">
        <v>0.182</v>
      </c>
    </row>
    <row r="261" spans="68:124" x14ac:dyDescent="0.2">
      <c r="BP261">
        <v>148.39367999999999</v>
      </c>
      <c r="BQ261">
        <v>20</v>
      </c>
      <c r="BR261">
        <v>0.42199999999999999</v>
      </c>
      <c r="CB261">
        <v>163.67523</v>
      </c>
      <c r="CC261">
        <v>31</v>
      </c>
      <c r="CD261">
        <v>0.36499999999999999</v>
      </c>
      <c r="CZ261">
        <v>184.04841999999999</v>
      </c>
      <c r="DA261">
        <v>41</v>
      </c>
      <c r="DB261">
        <v>0.39</v>
      </c>
      <c r="DR261">
        <v>137.5558</v>
      </c>
      <c r="DS261">
        <v>4</v>
      </c>
      <c r="DT261">
        <v>0.182</v>
      </c>
    </row>
    <row r="262" spans="68:124" x14ac:dyDescent="0.2">
      <c r="BP262">
        <v>147.61229</v>
      </c>
      <c r="BQ262">
        <v>20</v>
      </c>
      <c r="BR262">
        <v>0.42199999999999999</v>
      </c>
      <c r="CB262">
        <v>164.54868999999999</v>
      </c>
      <c r="CC262">
        <v>31</v>
      </c>
      <c r="CD262">
        <v>0.36499999999999999</v>
      </c>
      <c r="CZ262">
        <v>181.69658999999999</v>
      </c>
      <c r="DA262">
        <v>41</v>
      </c>
      <c r="DB262">
        <v>0.39</v>
      </c>
      <c r="DR262">
        <v>137.62370000000001</v>
      </c>
      <c r="DS262">
        <v>4</v>
      </c>
      <c r="DT262">
        <v>0.182</v>
      </c>
    </row>
    <row r="263" spans="68:124" x14ac:dyDescent="0.2">
      <c r="BP263">
        <v>147.38598999999999</v>
      </c>
      <c r="BQ263">
        <v>20</v>
      </c>
      <c r="BR263">
        <v>0.42199999999999999</v>
      </c>
      <c r="CB263">
        <v>165.23750000000001</v>
      </c>
      <c r="CC263">
        <v>31</v>
      </c>
      <c r="CD263">
        <v>0.36499999999999999</v>
      </c>
      <c r="CZ263">
        <v>180.82804999999999</v>
      </c>
      <c r="DA263">
        <v>41</v>
      </c>
      <c r="DB263">
        <v>0.39</v>
      </c>
      <c r="DR263">
        <v>137.90038999999999</v>
      </c>
      <c r="DS263">
        <v>4</v>
      </c>
      <c r="DT263">
        <v>0.182</v>
      </c>
    </row>
    <row r="264" spans="68:124" x14ac:dyDescent="0.2">
      <c r="BP264">
        <v>147.34143</v>
      </c>
      <c r="BQ264">
        <v>20</v>
      </c>
      <c r="BR264">
        <v>0.42199999999999999</v>
      </c>
      <c r="CB264">
        <v>169.06827000000001</v>
      </c>
      <c r="CC264">
        <v>31</v>
      </c>
      <c r="CD264">
        <v>0.36499999999999999</v>
      </c>
      <c r="CZ264">
        <v>180.28176999999999</v>
      </c>
      <c r="DA264">
        <v>41</v>
      </c>
      <c r="DB264">
        <v>0.39</v>
      </c>
      <c r="DR264">
        <v>137.94681</v>
      </c>
      <c r="DS264">
        <v>4</v>
      </c>
      <c r="DT264">
        <v>0.182</v>
      </c>
    </row>
    <row r="265" spans="68:124" x14ac:dyDescent="0.2">
      <c r="BP265">
        <v>146.94929999999999</v>
      </c>
      <c r="BQ265">
        <v>20</v>
      </c>
      <c r="BR265">
        <v>0.42199999999999999</v>
      </c>
      <c r="CB265">
        <v>180.30797999999999</v>
      </c>
      <c r="CC265">
        <v>31</v>
      </c>
      <c r="CD265">
        <v>0.36499999999999999</v>
      </c>
      <c r="CZ265">
        <v>180.24764999999999</v>
      </c>
      <c r="DA265">
        <v>41</v>
      </c>
      <c r="DB265">
        <v>0.39</v>
      </c>
      <c r="DR265">
        <v>138.05958999999999</v>
      </c>
      <c r="DS265">
        <v>4</v>
      </c>
      <c r="DT265">
        <v>0.182</v>
      </c>
    </row>
    <row r="266" spans="68:124" x14ac:dyDescent="0.2">
      <c r="BP266">
        <v>146.72862000000001</v>
      </c>
      <c r="BQ266">
        <v>20</v>
      </c>
      <c r="BR266">
        <v>0.42199999999999999</v>
      </c>
      <c r="CB266">
        <v>185.06065000000001</v>
      </c>
      <c r="CC266">
        <v>31</v>
      </c>
      <c r="CD266">
        <v>0.36499999999999999</v>
      </c>
      <c r="CZ266">
        <v>180.15290999999999</v>
      </c>
      <c r="DA266">
        <v>41</v>
      </c>
      <c r="DB266">
        <v>0.39</v>
      </c>
      <c r="DR266">
        <v>138.10767999999999</v>
      </c>
      <c r="DS266">
        <v>4</v>
      </c>
      <c r="DT266">
        <v>0.182</v>
      </c>
    </row>
    <row r="267" spans="68:124" x14ac:dyDescent="0.2">
      <c r="BP267">
        <v>135.31827999999999</v>
      </c>
      <c r="BQ267">
        <v>20</v>
      </c>
      <c r="BR267">
        <v>0.42199999999999999</v>
      </c>
      <c r="CB267">
        <v>193.06292999999999</v>
      </c>
      <c r="CC267">
        <v>31</v>
      </c>
      <c r="CD267">
        <v>0.36499999999999999</v>
      </c>
      <c r="CZ267">
        <v>179.88585</v>
      </c>
      <c r="DA267">
        <v>41</v>
      </c>
      <c r="DB267">
        <v>0.39</v>
      </c>
      <c r="DR267">
        <v>138.56926000000001</v>
      </c>
      <c r="DS267">
        <v>4</v>
      </c>
      <c r="DT267">
        <v>0.182</v>
      </c>
    </row>
    <row r="268" spans="68:124" x14ac:dyDescent="0.2">
      <c r="BP268">
        <v>123.35326999999999</v>
      </c>
      <c r="BQ268">
        <v>20</v>
      </c>
      <c r="BR268">
        <v>0.42199999999999999</v>
      </c>
      <c r="CB268">
        <v>204.02566999999999</v>
      </c>
      <c r="CC268">
        <v>31</v>
      </c>
      <c r="CD268">
        <v>0.36499999999999999</v>
      </c>
      <c r="CZ268">
        <v>179.84608</v>
      </c>
      <c r="DA268">
        <v>41</v>
      </c>
      <c r="DB268">
        <v>0.39</v>
      </c>
      <c r="DR268">
        <v>142.13802999999999</v>
      </c>
      <c r="DS268">
        <v>4</v>
      </c>
      <c r="DT268">
        <v>0.182</v>
      </c>
    </row>
    <row r="269" spans="68:124" x14ac:dyDescent="0.2">
      <c r="BP269">
        <v>120.14314</v>
      </c>
      <c r="BQ269">
        <v>20</v>
      </c>
      <c r="BR269">
        <v>0.42199999999999999</v>
      </c>
      <c r="CB269">
        <v>207.29506000000001</v>
      </c>
      <c r="CC269">
        <v>31</v>
      </c>
      <c r="CD269">
        <v>0.36499999999999999</v>
      </c>
      <c r="CZ269">
        <v>179.74767</v>
      </c>
      <c r="DA269">
        <v>41</v>
      </c>
      <c r="DB269">
        <v>0.39</v>
      </c>
      <c r="DR269">
        <v>142.29965000000001</v>
      </c>
      <c r="DS269">
        <v>4</v>
      </c>
      <c r="DT269">
        <v>0.182</v>
      </c>
    </row>
    <row r="270" spans="68:124" x14ac:dyDescent="0.2">
      <c r="BP270">
        <v>73.011669999999995</v>
      </c>
      <c r="BQ270">
        <v>20</v>
      </c>
      <c r="BR270">
        <v>0.42199999999999999</v>
      </c>
      <c r="CB270">
        <v>207.45158000000001</v>
      </c>
      <c r="CC270">
        <v>31</v>
      </c>
      <c r="CD270">
        <v>0.36499999999999999</v>
      </c>
      <c r="CZ270">
        <v>179.55089000000001</v>
      </c>
      <c r="DA270">
        <v>41</v>
      </c>
      <c r="DB270">
        <v>0.39</v>
      </c>
      <c r="DR270">
        <v>142.44954999999999</v>
      </c>
      <c r="DS270">
        <v>4</v>
      </c>
      <c r="DT270">
        <v>0.182</v>
      </c>
    </row>
    <row r="271" spans="68:124" x14ac:dyDescent="0.2">
      <c r="CB271">
        <v>207.55122</v>
      </c>
      <c r="CC271">
        <v>31</v>
      </c>
      <c r="CD271">
        <v>0.36499999999999999</v>
      </c>
      <c r="CZ271">
        <v>179.50927999999999</v>
      </c>
      <c r="DA271">
        <v>41</v>
      </c>
      <c r="DB271">
        <v>0.39</v>
      </c>
      <c r="DR271">
        <v>142.50348</v>
      </c>
      <c r="DS271">
        <v>4</v>
      </c>
      <c r="DT271">
        <v>0.182</v>
      </c>
    </row>
    <row r="272" spans="68:124" x14ac:dyDescent="0.2">
      <c r="CB272">
        <v>207.68752000000001</v>
      </c>
      <c r="CC272">
        <v>31</v>
      </c>
      <c r="CD272">
        <v>0.36499999999999999</v>
      </c>
      <c r="CZ272">
        <v>179.36935</v>
      </c>
      <c r="DA272">
        <v>41</v>
      </c>
      <c r="DB272">
        <v>0.39</v>
      </c>
      <c r="DR272">
        <v>142.68384</v>
      </c>
      <c r="DS272">
        <v>4</v>
      </c>
      <c r="DT272">
        <v>0.182</v>
      </c>
    </row>
    <row r="273" spans="80:124" x14ac:dyDescent="0.2">
      <c r="CB273">
        <v>208.18011000000001</v>
      </c>
      <c r="CC273">
        <v>31</v>
      </c>
      <c r="CD273">
        <v>0.36499999999999999</v>
      </c>
      <c r="CZ273">
        <v>179.23514</v>
      </c>
      <c r="DA273">
        <v>41</v>
      </c>
      <c r="DB273">
        <v>0.39</v>
      </c>
      <c r="DR273">
        <v>142.83225999999999</v>
      </c>
      <c r="DS273">
        <v>4</v>
      </c>
      <c r="DT273">
        <v>0.182</v>
      </c>
    </row>
    <row r="274" spans="80:124" x14ac:dyDescent="0.2">
      <c r="CB274">
        <v>208.55504999999999</v>
      </c>
      <c r="CC274">
        <v>31</v>
      </c>
      <c r="CD274">
        <v>0.36499999999999999</v>
      </c>
      <c r="CZ274">
        <v>178.78752</v>
      </c>
      <c r="DA274">
        <v>41</v>
      </c>
      <c r="DB274">
        <v>0.39</v>
      </c>
      <c r="DR274">
        <v>143.10739000000001</v>
      </c>
      <c r="DS274">
        <v>4</v>
      </c>
      <c r="DT274">
        <v>0.182</v>
      </c>
    </row>
    <row r="275" spans="80:124" x14ac:dyDescent="0.2">
      <c r="CB275">
        <v>209.06704999999999</v>
      </c>
      <c r="CC275">
        <v>31</v>
      </c>
      <c r="CD275">
        <v>0.36499999999999999</v>
      </c>
      <c r="CZ275">
        <v>177.52700999999999</v>
      </c>
      <c r="DA275">
        <v>41</v>
      </c>
      <c r="DB275">
        <v>0.39</v>
      </c>
      <c r="DR275">
        <v>143.15805</v>
      </c>
      <c r="DS275">
        <v>4</v>
      </c>
      <c r="DT275">
        <v>0.182</v>
      </c>
    </row>
    <row r="276" spans="80:124" x14ac:dyDescent="0.2">
      <c r="CB276">
        <v>210.0643</v>
      </c>
      <c r="CC276">
        <v>31</v>
      </c>
      <c r="CD276">
        <v>0.36499999999999999</v>
      </c>
      <c r="CZ276">
        <v>162.64957999999999</v>
      </c>
      <c r="DA276">
        <v>41</v>
      </c>
      <c r="DB276">
        <v>0.39</v>
      </c>
      <c r="DR276">
        <v>143.32193000000001</v>
      </c>
      <c r="DS276">
        <v>4</v>
      </c>
      <c r="DT276">
        <v>0.182</v>
      </c>
    </row>
    <row r="277" spans="80:124" x14ac:dyDescent="0.2">
      <c r="CB277">
        <v>213.08676</v>
      </c>
      <c r="CC277">
        <v>31</v>
      </c>
      <c r="CD277">
        <v>0.36499999999999999</v>
      </c>
      <c r="CZ277">
        <v>162.58477999999999</v>
      </c>
      <c r="DA277">
        <v>41</v>
      </c>
      <c r="DB277">
        <v>0.39</v>
      </c>
      <c r="DR277">
        <v>143.39968999999999</v>
      </c>
      <c r="DS277">
        <v>4</v>
      </c>
      <c r="DT277">
        <v>0.182</v>
      </c>
    </row>
    <row r="278" spans="80:124" x14ac:dyDescent="0.2">
      <c r="CB278">
        <v>218.05054999999999</v>
      </c>
      <c r="CC278">
        <v>31</v>
      </c>
      <c r="CD278">
        <v>0.36499999999999999</v>
      </c>
      <c r="CZ278">
        <v>161.76683</v>
      </c>
      <c r="DA278">
        <v>41</v>
      </c>
      <c r="DB278">
        <v>0.39</v>
      </c>
      <c r="DR278">
        <v>143.48929000000001</v>
      </c>
      <c r="DS278">
        <v>4</v>
      </c>
      <c r="DT278">
        <v>0.182</v>
      </c>
    </row>
    <row r="279" spans="80:124" x14ac:dyDescent="0.2">
      <c r="CB279">
        <v>225.0874</v>
      </c>
      <c r="CC279">
        <v>31</v>
      </c>
      <c r="CD279">
        <v>0.36499999999999999</v>
      </c>
      <c r="CZ279">
        <v>138.55284</v>
      </c>
      <c r="DA279">
        <v>41</v>
      </c>
      <c r="DB279">
        <v>0.39</v>
      </c>
      <c r="DR279">
        <v>143.87848</v>
      </c>
      <c r="DS279">
        <v>4</v>
      </c>
      <c r="DT279">
        <v>0.182</v>
      </c>
    </row>
    <row r="280" spans="80:124" x14ac:dyDescent="0.2">
      <c r="CB280">
        <v>227.06984</v>
      </c>
      <c r="CC280">
        <v>31</v>
      </c>
      <c r="CD280">
        <v>0.36499999999999999</v>
      </c>
      <c r="CZ280">
        <v>138.24561</v>
      </c>
      <c r="DA280">
        <v>41</v>
      </c>
      <c r="DB280">
        <v>0.39</v>
      </c>
      <c r="DR280">
        <v>144.42081999999999</v>
      </c>
      <c r="DS280">
        <v>4</v>
      </c>
      <c r="DT280">
        <v>0.182</v>
      </c>
    </row>
    <row r="281" spans="80:124" x14ac:dyDescent="0.2">
      <c r="CB281">
        <v>240.09093999999999</v>
      </c>
      <c r="CC281">
        <v>31</v>
      </c>
      <c r="CD281">
        <v>0.36499999999999999</v>
      </c>
      <c r="CZ281">
        <v>138.18256</v>
      </c>
      <c r="DA281">
        <v>41</v>
      </c>
      <c r="DB281">
        <v>0.39</v>
      </c>
      <c r="DR281">
        <v>156.03877</v>
      </c>
      <c r="DS281">
        <v>4</v>
      </c>
      <c r="DT281">
        <v>0.182</v>
      </c>
    </row>
    <row r="282" spans="80:124" x14ac:dyDescent="0.2">
      <c r="CB282">
        <v>269.04595999999998</v>
      </c>
      <c r="CC282">
        <v>31</v>
      </c>
      <c r="CD282">
        <v>0.36499999999999999</v>
      </c>
      <c r="CZ282">
        <v>137.95364000000001</v>
      </c>
      <c r="DA282">
        <v>41</v>
      </c>
      <c r="DB282">
        <v>0.39</v>
      </c>
      <c r="DR282">
        <v>161.15853999999999</v>
      </c>
      <c r="DS282">
        <v>4</v>
      </c>
      <c r="DT282">
        <v>0.182</v>
      </c>
    </row>
    <row r="283" spans="80:124" x14ac:dyDescent="0.2">
      <c r="CB283">
        <v>271.10138000000001</v>
      </c>
      <c r="CC283">
        <v>31</v>
      </c>
      <c r="CD283">
        <v>0.36499999999999999</v>
      </c>
      <c r="CZ283">
        <v>137.85916</v>
      </c>
      <c r="DA283">
        <v>41</v>
      </c>
      <c r="DB283">
        <v>0.39</v>
      </c>
      <c r="DR283">
        <v>161.56738000000001</v>
      </c>
      <c r="DS283">
        <v>4</v>
      </c>
      <c r="DT283">
        <v>0.182</v>
      </c>
    </row>
    <row r="284" spans="80:124" x14ac:dyDescent="0.2">
      <c r="CB284">
        <v>324.0874</v>
      </c>
      <c r="CC284">
        <v>31</v>
      </c>
      <c r="CD284">
        <v>0.36499999999999999</v>
      </c>
      <c r="CZ284">
        <v>137.78623999999999</v>
      </c>
      <c r="DA284">
        <v>41</v>
      </c>
      <c r="DB284">
        <v>0.39</v>
      </c>
      <c r="DR284">
        <v>161.70738</v>
      </c>
      <c r="DS284">
        <v>4</v>
      </c>
      <c r="DT284">
        <v>0.182</v>
      </c>
    </row>
    <row r="285" spans="80:124" x14ac:dyDescent="0.2">
      <c r="CB285">
        <v>119.61442</v>
      </c>
      <c r="CC285">
        <v>27</v>
      </c>
      <c r="CD285">
        <v>0.318</v>
      </c>
      <c r="CZ285">
        <v>137.71996999999999</v>
      </c>
      <c r="DA285">
        <v>41</v>
      </c>
      <c r="DB285">
        <v>0.39</v>
      </c>
      <c r="DR285">
        <v>161.81509</v>
      </c>
      <c r="DS285">
        <v>4</v>
      </c>
      <c r="DT285">
        <v>0.182</v>
      </c>
    </row>
    <row r="286" spans="80:124" x14ac:dyDescent="0.2">
      <c r="CB286">
        <v>120.12752999999999</v>
      </c>
      <c r="CC286">
        <v>25</v>
      </c>
      <c r="CD286">
        <v>0.29399999999999998</v>
      </c>
      <c r="CZ286">
        <v>137.70506</v>
      </c>
      <c r="DA286">
        <v>41</v>
      </c>
      <c r="DB286">
        <v>0.39</v>
      </c>
      <c r="DR286">
        <v>161.99831</v>
      </c>
      <c r="DS286">
        <v>4</v>
      </c>
      <c r="DT286">
        <v>0.182</v>
      </c>
    </row>
    <row r="287" spans="80:124" x14ac:dyDescent="0.2">
      <c r="CB287">
        <v>177.80891</v>
      </c>
      <c r="CC287">
        <v>25</v>
      </c>
      <c r="CD287">
        <v>0.29399999999999998</v>
      </c>
      <c r="CZ287">
        <v>137.63881000000001</v>
      </c>
      <c r="DA287">
        <v>41</v>
      </c>
      <c r="DB287">
        <v>0.39</v>
      </c>
      <c r="DR287">
        <v>163.68079</v>
      </c>
      <c r="DS287">
        <v>4</v>
      </c>
      <c r="DT287">
        <v>0.182</v>
      </c>
    </row>
    <row r="288" spans="80:124" x14ac:dyDescent="0.2">
      <c r="CB288">
        <v>221.84822</v>
      </c>
      <c r="CC288">
        <v>22</v>
      </c>
      <c r="CD288">
        <v>0.25900000000000001</v>
      </c>
      <c r="CZ288">
        <v>137.55435</v>
      </c>
      <c r="DA288">
        <v>41</v>
      </c>
      <c r="DB288">
        <v>0.39</v>
      </c>
      <c r="DR288">
        <v>165.04353</v>
      </c>
      <c r="DS288">
        <v>4</v>
      </c>
      <c r="DT288">
        <v>0.182</v>
      </c>
    </row>
    <row r="289" spans="80:124" x14ac:dyDescent="0.2">
      <c r="CB289">
        <v>120.88686</v>
      </c>
      <c r="CC289">
        <v>21</v>
      </c>
      <c r="CD289">
        <v>0.247</v>
      </c>
      <c r="CZ289">
        <v>137.46332000000001</v>
      </c>
      <c r="DA289">
        <v>41</v>
      </c>
      <c r="DB289">
        <v>0.39</v>
      </c>
      <c r="DR289">
        <v>166.06247999999999</v>
      </c>
      <c r="DS289">
        <v>4</v>
      </c>
      <c r="DT289">
        <v>0.182</v>
      </c>
    </row>
    <row r="290" spans="80:124" x14ac:dyDescent="0.2">
      <c r="CB290">
        <v>205.08157</v>
      </c>
      <c r="CC290">
        <v>21</v>
      </c>
      <c r="CD290">
        <v>0.247</v>
      </c>
      <c r="CZ290">
        <v>137.35245</v>
      </c>
      <c r="DA290">
        <v>41</v>
      </c>
      <c r="DB290">
        <v>0.39</v>
      </c>
      <c r="DR290">
        <v>172.04571999999999</v>
      </c>
      <c r="DS290">
        <v>4</v>
      </c>
      <c r="DT290">
        <v>0.182</v>
      </c>
    </row>
    <row r="291" spans="80:124" x14ac:dyDescent="0.2">
      <c r="CB291">
        <v>52.014319999999998</v>
      </c>
      <c r="CC291">
        <v>20</v>
      </c>
      <c r="CD291">
        <v>0.23599999999999999</v>
      </c>
      <c r="CZ291">
        <v>137.30779000000001</v>
      </c>
      <c r="DA291">
        <v>41</v>
      </c>
      <c r="DB291">
        <v>0.39</v>
      </c>
      <c r="DR291">
        <v>186.82204999999999</v>
      </c>
      <c r="DS291">
        <v>4</v>
      </c>
      <c r="DT291">
        <v>0.182</v>
      </c>
    </row>
    <row r="292" spans="80:124" x14ac:dyDescent="0.2">
      <c r="CB292">
        <v>70.029560000000004</v>
      </c>
      <c r="CC292">
        <v>20</v>
      </c>
      <c r="CD292">
        <v>0.23599999999999999</v>
      </c>
      <c r="CZ292">
        <v>137.26643000000001</v>
      </c>
      <c r="DA292">
        <v>41</v>
      </c>
      <c r="DB292">
        <v>0.39</v>
      </c>
      <c r="DR292">
        <v>189.04169999999999</v>
      </c>
      <c r="DS292">
        <v>4</v>
      </c>
      <c r="DT292">
        <v>0.182</v>
      </c>
    </row>
    <row r="293" spans="80:124" x14ac:dyDescent="0.2">
      <c r="CB293">
        <v>71.013469999999998</v>
      </c>
      <c r="CC293">
        <v>20</v>
      </c>
      <c r="CD293">
        <v>0.23599999999999999</v>
      </c>
      <c r="CZ293">
        <v>137.14903000000001</v>
      </c>
      <c r="DA293">
        <v>41</v>
      </c>
      <c r="DB293">
        <v>0.39</v>
      </c>
      <c r="DR293">
        <v>205.07359</v>
      </c>
      <c r="DS293">
        <v>4</v>
      </c>
      <c r="DT293">
        <v>0.182</v>
      </c>
    </row>
    <row r="294" spans="80:124" x14ac:dyDescent="0.2">
      <c r="CB294">
        <v>111.00736999999999</v>
      </c>
      <c r="CC294">
        <v>20</v>
      </c>
      <c r="CD294">
        <v>0.23599999999999999</v>
      </c>
      <c r="CZ294">
        <v>137.11597</v>
      </c>
      <c r="DA294">
        <v>41</v>
      </c>
      <c r="DB294">
        <v>0.39</v>
      </c>
      <c r="DR294">
        <v>211.08041</v>
      </c>
      <c r="DS294">
        <v>4</v>
      </c>
      <c r="DT294">
        <v>0.182</v>
      </c>
    </row>
    <row r="295" spans="80:124" x14ac:dyDescent="0.2">
      <c r="CB295">
        <v>119.50020000000001</v>
      </c>
      <c r="CC295">
        <v>20</v>
      </c>
      <c r="CD295">
        <v>0.23599999999999999</v>
      </c>
      <c r="CZ295">
        <v>136.96558999999999</v>
      </c>
      <c r="DA295">
        <v>41</v>
      </c>
      <c r="DB295">
        <v>0.39</v>
      </c>
      <c r="DR295">
        <v>229.03112999999999</v>
      </c>
      <c r="DS295">
        <v>4</v>
      </c>
      <c r="DT295">
        <v>0.182</v>
      </c>
    </row>
    <row r="296" spans="80:124" x14ac:dyDescent="0.2">
      <c r="CB296">
        <v>119.66228</v>
      </c>
      <c r="CC296">
        <v>20</v>
      </c>
      <c r="CD296">
        <v>0.23599999999999999</v>
      </c>
      <c r="CZ296">
        <v>136.45558</v>
      </c>
      <c r="DA296">
        <v>41</v>
      </c>
      <c r="DB296">
        <v>0.39</v>
      </c>
      <c r="DR296">
        <v>230.39185000000001</v>
      </c>
      <c r="DS296">
        <v>4</v>
      </c>
      <c r="DT296">
        <v>0.182</v>
      </c>
    </row>
    <row r="297" spans="80:124" x14ac:dyDescent="0.2">
      <c r="CB297">
        <v>120.33495000000001</v>
      </c>
      <c r="CC297">
        <v>20</v>
      </c>
      <c r="CD297">
        <v>0.23599999999999999</v>
      </c>
      <c r="CZ297">
        <v>136.28908000000001</v>
      </c>
      <c r="DA297">
        <v>41</v>
      </c>
      <c r="DB297">
        <v>0.39</v>
      </c>
      <c r="DR297">
        <v>230.45184</v>
      </c>
      <c r="DS297">
        <v>4</v>
      </c>
      <c r="DT297">
        <v>0.182</v>
      </c>
    </row>
    <row r="298" spans="80:124" x14ac:dyDescent="0.2">
      <c r="CB298">
        <v>121.38714</v>
      </c>
      <c r="CC298">
        <v>20</v>
      </c>
      <c r="CD298">
        <v>0.23599999999999999</v>
      </c>
      <c r="CZ298">
        <v>136.20175</v>
      </c>
      <c r="DA298">
        <v>41</v>
      </c>
      <c r="DB298">
        <v>0.39</v>
      </c>
      <c r="DR298">
        <v>230.54400999999999</v>
      </c>
      <c r="DS298">
        <v>4</v>
      </c>
      <c r="DT298">
        <v>0.182</v>
      </c>
    </row>
    <row r="299" spans="80:124" x14ac:dyDescent="0.2">
      <c r="CB299">
        <v>123.46760999999999</v>
      </c>
      <c r="CC299">
        <v>20</v>
      </c>
      <c r="CD299">
        <v>0.23599999999999999</v>
      </c>
      <c r="CZ299">
        <v>134.89354</v>
      </c>
      <c r="DA299">
        <v>41</v>
      </c>
      <c r="DB299">
        <v>0.39</v>
      </c>
      <c r="DR299">
        <v>230.63831999999999</v>
      </c>
      <c r="DS299">
        <v>4</v>
      </c>
      <c r="DT299">
        <v>0.182</v>
      </c>
    </row>
    <row r="300" spans="80:124" x14ac:dyDescent="0.2">
      <c r="CB300">
        <v>124.07853</v>
      </c>
      <c r="CC300">
        <v>20</v>
      </c>
      <c r="CD300">
        <v>0.23599999999999999</v>
      </c>
      <c r="CZ300">
        <v>134.79680999999999</v>
      </c>
      <c r="DA300">
        <v>41</v>
      </c>
      <c r="DB300">
        <v>0.39</v>
      </c>
      <c r="DR300">
        <v>230.86992000000001</v>
      </c>
      <c r="DS300">
        <v>4</v>
      </c>
      <c r="DT300">
        <v>0.182</v>
      </c>
    </row>
    <row r="301" spans="80:124" x14ac:dyDescent="0.2">
      <c r="CB301">
        <v>124.42786</v>
      </c>
      <c r="CC301">
        <v>20</v>
      </c>
      <c r="CD301">
        <v>0.23599999999999999</v>
      </c>
      <c r="CZ301">
        <v>133.64547999999999</v>
      </c>
      <c r="DA301">
        <v>41</v>
      </c>
      <c r="DB301">
        <v>0.39</v>
      </c>
      <c r="DR301">
        <v>231.00935000000001</v>
      </c>
      <c r="DS301">
        <v>4</v>
      </c>
      <c r="DT301">
        <v>0.182</v>
      </c>
    </row>
    <row r="302" spans="80:124" x14ac:dyDescent="0.2">
      <c r="CB302">
        <v>136.85785999999999</v>
      </c>
      <c r="CC302">
        <v>20</v>
      </c>
      <c r="CD302">
        <v>0.23599999999999999</v>
      </c>
      <c r="CZ302">
        <v>130.03107</v>
      </c>
      <c r="DA302">
        <v>41</v>
      </c>
      <c r="DB302">
        <v>0.39</v>
      </c>
      <c r="DR302">
        <v>231.58257</v>
      </c>
      <c r="DS302">
        <v>4</v>
      </c>
      <c r="DT302">
        <v>0.182</v>
      </c>
    </row>
    <row r="303" spans="80:124" x14ac:dyDescent="0.2">
      <c r="CB303">
        <v>137.38517999999999</v>
      </c>
      <c r="CC303">
        <v>20</v>
      </c>
      <c r="CD303">
        <v>0.23599999999999999</v>
      </c>
      <c r="CZ303">
        <v>110.03273</v>
      </c>
      <c r="DA303">
        <v>41</v>
      </c>
      <c r="DB303">
        <v>0.39</v>
      </c>
      <c r="DR303">
        <v>231.84900999999999</v>
      </c>
      <c r="DS303">
        <v>4</v>
      </c>
      <c r="DT303">
        <v>0.182</v>
      </c>
    </row>
    <row r="304" spans="80:124" x14ac:dyDescent="0.2">
      <c r="CB304">
        <v>139.03809999999999</v>
      </c>
      <c r="CC304">
        <v>20</v>
      </c>
      <c r="CD304">
        <v>0.23599999999999999</v>
      </c>
      <c r="CZ304">
        <v>94.026660000000007</v>
      </c>
      <c r="DA304">
        <v>41</v>
      </c>
      <c r="DB304">
        <v>0.39</v>
      </c>
      <c r="DR304">
        <v>232.10487000000001</v>
      </c>
      <c r="DS304">
        <v>4</v>
      </c>
      <c r="DT304">
        <v>0.182</v>
      </c>
    </row>
    <row r="305" spans="80:124" x14ac:dyDescent="0.2">
      <c r="CB305">
        <v>139.57126</v>
      </c>
      <c r="CC305">
        <v>20</v>
      </c>
      <c r="CD305">
        <v>0.23599999999999999</v>
      </c>
      <c r="CZ305">
        <v>69.990939999999995</v>
      </c>
      <c r="DA305">
        <v>41</v>
      </c>
      <c r="DB305">
        <v>0.39</v>
      </c>
      <c r="DR305">
        <v>232.47708</v>
      </c>
      <c r="DS305">
        <v>4</v>
      </c>
      <c r="DT305">
        <v>0.182</v>
      </c>
    </row>
    <row r="306" spans="80:124" x14ac:dyDescent="0.2">
      <c r="CB306">
        <v>139.87495000000001</v>
      </c>
      <c r="CC306">
        <v>20</v>
      </c>
      <c r="CD306">
        <v>0.23599999999999999</v>
      </c>
      <c r="CZ306">
        <v>160.87395000000001</v>
      </c>
      <c r="DA306">
        <v>40</v>
      </c>
      <c r="DB306">
        <v>0.38100000000000001</v>
      </c>
      <c r="DR306">
        <v>320.10982999999999</v>
      </c>
      <c r="DS306">
        <v>4</v>
      </c>
      <c r="DT306">
        <v>0.182</v>
      </c>
    </row>
    <row r="307" spans="80:124" x14ac:dyDescent="0.2">
      <c r="CB307">
        <v>145.57315</v>
      </c>
      <c r="CC307">
        <v>20</v>
      </c>
      <c r="CD307">
        <v>0.23599999999999999</v>
      </c>
      <c r="CZ307">
        <v>133.96062000000001</v>
      </c>
      <c r="DA307">
        <v>39</v>
      </c>
      <c r="DB307">
        <v>0.371</v>
      </c>
      <c r="DR307">
        <v>365.00040000000001</v>
      </c>
      <c r="DS307">
        <v>4</v>
      </c>
      <c r="DT307">
        <v>0.182</v>
      </c>
    </row>
    <row r="308" spans="80:124" x14ac:dyDescent="0.2">
      <c r="CB308">
        <v>161.75931</v>
      </c>
      <c r="CC308">
        <v>20</v>
      </c>
      <c r="CD308">
        <v>0.23599999999999999</v>
      </c>
      <c r="CZ308">
        <v>109.01781</v>
      </c>
      <c r="DA308">
        <v>34</v>
      </c>
      <c r="DB308">
        <v>0.32400000000000001</v>
      </c>
      <c r="DR308">
        <v>63.024810000000002</v>
      </c>
      <c r="DS308">
        <v>3</v>
      </c>
      <c r="DT308">
        <v>0.13600000000000001</v>
      </c>
    </row>
    <row r="309" spans="80:124" x14ac:dyDescent="0.2">
      <c r="CB309">
        <v>162.30915999999999</v>
      </c>
      <c r="CC309">
        <v>20</v>
      </c>
      <c r="CD309">
        <v>0.23599999999999999</v>
      </c>
      <c r="CZ309">
        <v>313.12473</v>
      </c>
      <c r="DA309">
        <v>33</v>
      </c>
      <c r="DB309">
        <v>0.314</v>
      </c>
      <c r="DR309">
        <v>67.018590000000003</v>
      </c>
      <c r="DS309">
        <v>3</v>
      </c>
      <c r="DT309">
        <v>0.13600000000000001</v>
      </c>
    </row>
    <row r="310" spans="80:124" x14ac:dyDescent="0.2">
      <c r="CB310">
        <v>163.68968000000001</v>
      </c>
      <c r="CC310">
        <v>20</v>
      </c>
      <c r="CD310">
        <v>0.23599999999999999</v>
      </c>
      <c r="CZ310">
        <v>175.48653999999999</v>
      </c>
      <c r="DA310">
        <v>32</v>
      </c>
      <c r="DB310">
        <v>0.30499999999999999</v>
      </c>
      <c r="DR310">
        <v>87.023539999999997</v>
      </c>
      <c r="DS310">
        <v>3</v>
      </c>
      <c r="DT310">
        <v>0.13600000000000001</v>
      </c>
    </row>
    <row r="311" spans="80:124" x14ac:dyDescent="0.2">
      <c r="CB311">
        <v>179.80412000000001</v>
      </c>
      <c r="CC311">
        <v>20</v>
      </c>
      <c r="CD311">
        <v>0.23599999999999999</v>
      </c>
      <c r="CZ311">
        <v>134.54782</v>
      </c>
      <c r="DA311">
        <v>32</v>
      </c>
      <c r="DB311">
        <v>0.30499999999999999</v>
      </c>
      <c r="DR311">
        <v>90.769990000000007</v>
      </c>
      <c r="DS311">
        <v>3</v>
      </c>
      <c r="DT311">
        <v>0.13600000000000001</v>
      </c>
    </row>
    <row r="312" spans="80:124" x14ac:dyDescent="0.2">
      <c r="CB312">
        <v>181.26459</v>
      </c>
      <c r="CC312">
        <v>20</v>
      </c>
      <c r="CD312">
        <v>0.23599999999999999</v>
      </c>
      <c r="CZ312">
        <v>362.57195999999999</v>
      </c>
      <c r="DA312">
        <v>31</v>
      </c>
      <c r="DB312">
        <v>0.29499999999999998</v>
      </c>
      <c r="DR312">
        <v>118.28745000000001</v>
      </c>
      <c r="DS312">
        <v>3</v>
      </c>
      <c r="DT312">
        <v>0.13600000000000001</v>
      </c>
    </row>
    <row r="313" spans="80:124" x14ac:dyDescent="0.2">
      <c r="CB313">
        <v>181.44327999999999</v>
      </c>
      <c r="CC313">
        <v>20</v>
      </c>
      <c r="CD313">
        <v>0.23599999999999999</v>
      </c>
      <c r="CZ313">
        <v>361.61032</v>
      </c>
      <c r="DA313">
        <v>31</v>
      </c>
      <c r="DB313">
        <v>0.29499999999999998</v>
      </c>
      <c r="DR313">
        <v>133.19362000000001</v>
      </c>
      <c r="DS313">
        <v>3</v>
      </c>
      <c r="DT313">
        <v>0.13600000000000001</v>
      </c>
    </row>
    <row r="314" spans="80:124" x14ac:dyDescent="0.2">
      <c r="CB314">
        <v>181.94372999999999</v>
      </c>
      <c r="CC314">
        <v>20</v>
      </c>
      <c r="CD314">
        <v>0.23599999999999999</v>
      </c>
      <c r="CZ314">
        <v>361.3956</v>
      </c>
      <c r="DA314">
        <v>31</v>
      </c>
      <c r="DB314">
        <v>0.29499999999999998</v>
      </c>
      <c r="DR314">
        <v>133.89017999999999</v>
      </c>
      <c r="DS314">
        <v>3</v>
      </c>
      <c r="DT314">
        <v>0.13600000000000001</v>
      </c>
    </row>
    <row r="315" spans="80:124" x14ac:dyDescent="0.2">
      <c r="CB315">
        <v>206.89893000000001</v>
      </c>
      <c r="CC315">
        <v>20</v>
      </c>
      <c r="CD315">
        <v>0.23599999999999999</v>
      </c>
      <c r="CZ315">
        <v>360.94760000000002</v>
      </c>
      <c r="DA315">
        <v>31</v>
      </c>
      <c r="DB315">
        <v>0.29499999999999998</v>
      </c>
      <c r="DR315">
        <v>134.35937999999999</v>
      </c>
      <c r="DS315">
        <v>3</v>
      </c>
      <c r="DT315">
        <v>0.13600000000000001</v>
      </c>
    </row>
    <row r="316" spans="80:124" x14ac:dyDescent="0.2">
      <c r="CB316">
        <v>208.04571999999999</v>
      </c>
      <c r="CC316">
        <v>20</v>
      </c>
      <c r="CD316">
        <v>0.23599999999999999</v>
      </c>
      <c r="CZ316">
        <v>360.69283999999999</v>
      </c>
      <c r="DA316">
        <v>31</v>
      </c>
      <c r="DB316">
        <v>0.29499999999999998</v>
      </c>
      <c r="DR316">
        <v>134.73271</v>
      </c>
      <c r="DS316">
        <v>3</v>
      </c>
      <c r="DT316">
        <v>0.13600000000000001</v>
      </c>
    </row>
    <row r="317" spans="80:124" x14ac:dyDescent="0.2">
      <c r="CB317">
        <v>209.02010999999999</v>
      </c>
      <c r="CC317">
        <v>20</v>
      </c>
      <c r="CD317">
        <v>0.23599999999999999</v>
      </c>
      <c r="CZ317">
        <v>340.08184999999997</v>
      </c>
      <c r="DA317">
        <v>31</v>
      </c>
      <c r="DB317">
        <v>0.29499999999999998</v>
      </c>
      <c r="DR317">
        <v>134.80153000000001</v>
      </c>
      <c r="DS317">
        <v>3</v>
      </c>
      <c r="DT317">
        <v>0.13600000000000001</v>
      </c>
    </row>
    <row r="318" spans="80:124" x14ac:dyDescent="0.2">
      <c r="CB318">
        <v>211.00035</v>
      </c>
      <c r="CC318">
        <v>20</v>
      </c>
      <c r="CD318">
        <v>0.23599999999999999</v>
      </c>
      <c r="CZ318">
        <v>272.08798000000002</v>
      </c>
      <c r="DA318">
        <v>31</v>
      </c>
      <c r="DB318">
        <v>0.29499999999999998</v>
      </c>
      <c r="DR318">
        <v>134.85070999999999</v>
      </c>
      <c r="DS318">
        <v>3</v>
      </c>
      <c r="DT318">
        <v>0.13600000000000001</v>
      </c>
    </row>
    <row r="319" spans="80:124" x14ac:dyDescent="0.2">
      <c r="CB319">
        <v>217.04282000000001</v>
      </c>
      <c r="CC319">
        <v>20</v>
      </c>
      <c r="CD319">
        <v>0.23599999999999999</v>
      </c>
      <c r="CZ319">
        <v>251.07623000000001</v>
      </c>
      <c r="DA319">
        <v>31</v>
      </c>
      <c r="DB319">
        <v>0.29499999999999998</v>
      </c>
      <c r="DR319">
        <v>134.89169000000001</v>
      </c>
      <c r="DS319">
        <v>3</v>
      </c>
      <c r="DT319">
        <v>0.13600000000000001</v>
      </c>
    </row>
    <row r="320" spans="80:124" x14ac:dyDescent="0.2">
      <c r="CB320">
        <v>235.06268</v>
      </c>
      <c r="CC320">
        <v>20</v>
      </c>
      <c r="CD320">
        <v>0.23599999999999999</v>
      </c>
      <c r="CZ320">
        <v>238.05477999999999</v>
      </c>
      <c r="DA320">
        <v>31</v>
      </c>
      <c r="DB320">
        <v>0.29499999999999998</v>
      </c>
      <c r="DR320">
        <v>134.89989</v>
      </c>
      <c r="DS320">
        <v>3</v>
      </c>
      <c r="DT320">
        <v>0.13600000000000001</v>
      </c>
    </row>
    <row r="321" spans="80:124" x14ac:dyDescent="0.2">
      <c r="CB321">
        <v>251.06479999999999</v>
      </c>
      <c r="CC321">
        <v>20</v>
      </c>
      <c r="CD321">
        <v>0.23599999999999999</v>
      </c>
      <c r="CZ321">
        <v>229.05054999999999</v>
      </c>
      <c r="DA321">
        <v>31</v>
      </c>
      <c r="DB321">
        <v>0.29499999999999998</v>
      </c>
      <c r="DR321">
        <v>135.32158000000001</v>
      </c>
      <c r="DS321">
        <v>3</v>
      </c>
      <c r="DT321">
        <v>0.13600000000000001</v>
      </c>
    </row>
    <row r="322" spans="80:124" x14ac:dyDescent="0.2">
      <c r="CB322">
        <v>293.0369</v>
      </c>
      <c r="CC322">
        <v>10</v>
      </c>
      <c r="CD322">
        <v>0.11799999999999999</v>
      </c>
      <c r="CZ322">
        <v>225.56444999999999</v>
      </c>
      <c r="DA322">
        <v>31</v>
      </c>
      <c r="DB322">
        <v>0.29499999999999998</v>
      </c>
      <c r="DR322">
        <v>136.72264000000001</v>
      </c>
      <c r="DS322">
        <v>3</v>
      </c>
      <c r="DT322">
        <v>0.13600000000000001</v>
      </c>
    </row>
    <row r="323" spans="80:124" x14ac:dyDescent="0.2">
      <c r="CB323">
        <v>338.17365000000001</v>
      </c>
      <c r="CC323">
        <v>10</v>
      </c>
      <c r="CD323">
        <v>0.11799999999999999</v>
      </c>
      <c r="CZ323">
        <v>224.53314</v>
      </c>
      <c r="DA323">
        <v>31</v>
      </c>
      <c r="DB323">
        <v>0.29499999999999998</v>
      </c>
      <c r="DR323">
        <v>137.38202000000001</v>
      </c>
      <c r="DS323">
        <v>3</v>
      </c>
      <c r="DT323">
        <v>0.13600000000000001</v>
      </c>
    </row>
    <row r="324" spans="80:124" x14ac:dyDescent="0.2">
      <c r="CZ324">
        <v>224.44855000000001</v>
      </c>
      <c r="DA324">
        <v>31</v>
      </c>
      <c r="DB324">
        <v>0.29499999999999998</v>
      </c>
      <c r="DR324">
        <v>137.65848</v>
      </c>
      <c r="DS324">
        <v>3</v>
      </c>
      <c r="DT324">
        <v>0.13600000000000001</v>
      </c>
    </row>
    <row r="325" spans="80:124" x14ac:dyDescent="0.2">
      <c r="CZ325">
        <v>224.06379999999999</v>
      </c>
      <c r="DA325">
        <v>31</v>
      </c>
      <c r="DB325">
        <v>0.29499999999999998</v>
      </c>
      <c r="DR325">
        <v>137.72472999999999</v>
      </c>
      <c r="DS325">
        <v>3</v>
      </c>
      <c r="DT325">
        <v>0.13600000000000001</v>
      </c>
    </row>
    <row r="326" spans="80:124" x14ac:dyDescent="0.2">
      <c r="CZ326">
        <v>223.94759999999999</v>
      </c>
      <c r="DA326">
        <v>31</v>
      </c>
      <c r="DB326">
        <v>0.29499999999999998</v>
      </c>
      <c r="DR326">
        <v>137.78272999999999</v>
      </c>
      <c r="DS326">
        <v>3</v>
      </c>
      <c r="DT326">
        <v>0.13600000000000001</v>
      </c>
    </row>
    <row r="327" spans="80:124" x14ac:dyDescent="0.2">
      <c r="CZ327">
        <v>219.05045000000001</v>
      </c>
      <c r="DA327">
        <v>31</v>
      </c>
      <c r="DB327">
        <v>0.29499999999999998</v>
      </c>
      <c r="DR327">
        <v>137.83409</v>
      </c>
      <c r="DS327">
        <v>3</v>
      </c>
      <c r="DT327">
        <v>0.13600000000000001</v>
      </c>
    </row>
    <row r="328" spans="80:124" x14ac:dyDescent="0.2">
      <c r="CZ328">
        <v>210.06049999999999</v>
      </c>
      <c r="DA328">
        <v>31</v>
      </c>
      <c r="DB328">
        <v>0.29499999999999998</v>
      </c>
      <c r="DR328">
        <v>138.08611999999999</v>
      </c>
      <c r="DS328">
        <v>3</v>
      </c>
      <c r="DT328">
        <v>0.13600000000000001</v>
      </c>
    </row>
    <row r="329" spans="80:124" x14ac:dyDescent="0.2">
      <c r="CZ329">
        <v>189.04383999999999</v>
      </c>
      <c r="DA329">
        <v>31</v>
      </c>
      <c r="DB329">
        <v>0.29499999999999998</v>
      </c>
      <c r="DR329">
        <v>138.19561999999999</v>
      </c>
      <c r="DS329">
        <v>3</v>
      </c>
      <c r="DT329">
        <v>0.13600000000000001</v>
      </c>
    </row>
    <row r="330" spans="80:124" x14ac:dyDescent="0.2">
      <c r="CZ330">
        <v>188.02817999999999</v>
      </c>
      <c r="DA330">
        <v>31</v>
      </c>
      <c r="DB330">
        <v>0.29499999999999998</v>
      </c>
      <c r="DR330">
        <v>138.24540999999999</v>
      </c>
      <c r="DS330">
        <v>3</v>
      </c>
      <c r="DT330">
        <v>0.13600000000000001</v>
      </c>
    </row>
    <row r="331" spans="80:124" x14ac:dyDescent="0.2">
      <c r="CZ331">
        <v>183.01955000000001</v>
      </c>
      <c r="DA331">
        <v>31</v>
      </c>
      <c r="DB331">
        <v>0.29499999999999998</v>
      </c>
      <c r="DR331">
        <v>138.30185</v>
      </c>
      <c r="DS331">
        <v>3</v>
      </c>
      <c r="DT331">
        <v>0.13600000000000001</v>
      </c>
    </row>
    <row r="332" spans="80:124" x14ac:dyDescent="0.2">
      <c r="CZ332">
        <v>182.50429</v>
      </c>
      <c r="DA332">
        <v>31</v>
      </c>
      <c r="DB332">
        <v>0.29499999999999998</v>
      </c>
      <c r="DR332">
        <v>138.34334999999999</v>
      </c>
      <c r="DS332">
        <v>3</v>
      </c>
      <c r="DT332">
        <v>0.13600000000000001</v>
      </c>
    </row>
    <row r="333" spans="80:124" x14ac:dyDescent="0.2">
      <c r="CZ333">
        <v>182.07164</v>
      </c>
      <c r="DA333">
        <v>31</v>
      </c>
      <c r="DB333">
        <v>0.29499999999999998</v>
      </c>
      <c r="DR333">
        <v>138.41641000000001</v>
      </c>
      <c r="DS333">
        <v>3</v>
      </c>
      <c r="DT333">
        <v>0.13600000000000001</v>
      </c>
    </row>
    <row r="334" spans="80:124" x14ac:dyDescent="0.2">
      <c r="CZ334">
        <v>181.43979999999999</v>
      </c>
      <c r="DA334">
        <v>31</v>
      </c>
      <c r="DB334">
        <v>0.29499999999999998</v>
      </c>
      <c r="DR334">
        <v>138.63406000000001</v>
      </c>
      <c r="DS334">
        <v>3</v>
      </c>
      <c r="DT334">
        <v>0.13600000000000001</v>
      </c>
    </row>
    <row r="335" spans="80:124" x14ac:dyDescent="0.2">
      <c r="CZ335">
        <v>181.40938</v>
      </c>
      <c r="DA335">
        <v>31</v>
      </c>
      <c r="DB335">
        <v>0.29499999999999998</v>
      </c>
      <c r="DR335">
        <v>138.65899999999999</v>
      </c>
      <c r="DS335">
        <v>3</v>
      </c>
      <c r="DT335">
        <v>0.13600000000000001</v>
      </c>
    </row>
    <row r="336" spans="80:124" x14ac:dyDescent="0.2">
      <c r="CZ336">
        <v>181.37897000000001</v>
      </c>
      <c r="DA336">
        <v>31</v>
      </c>
      <c r="DB336">
        <v>0.29499999999999998</v>
      </c>
      <c r="DR336">
        <v>138.93008</v>
      </c>
      <c r="DS336">
        <v>3</v>
      </c>
      <c r="DT336">
        <v>0.13600000000000001</v>
      </c>
    </row>
    <row r="337" spans="104:124" x14ac:dyDescent="0.2">
      <c r="CZ337">
        <v>181.2003</v>
      </c>
      <c r="DA337">
        <v>31</v>
      </c>
      <c r="DB337">
        <v>0.29499999999999998</v>
      </c>
      <c r="DR337">
        <v>139.25971999999999</v>
      </c>
      <c r="DS337">
        <v>3</v>
      </c>
      <c r="DT337">
        <v>0.13600000000000001</v>
      </c>
    </row>
    <row r="338" spans="104:124" x14ac:dyDescent="0.2">
      <c r="CZ338">
        <v>181.12620999999999</v>
      </c>
      <c r="DA338">
        <v>31</v>
      </c>
      <c r="DB338">
        <v>0.29499999999999998</v>
      </c>
      <c r="DR338">
        <v>139.28638000000001</v>
      </c>
      <c r="DS338">
        <v>3</v>
      </c>
      <c r="DT338">
        <v>0.13600000000000001</v>
      </c>
    </row>
    <row r="339" spans="104:124" x14ac:dyDescent="0.2">
      <c r="CZ339">
        <v>181.05971</v>
      </c>
      <c r="DA339">
        <v>31</v>
      </c>
      <c r="DB339">
        <v>0.29499999999999998</v>
      </c>
      <c r="DR339">
        <v>139.34969000000001</v>
      </c>
      <c r="DS339">
        <v>3</v>
      </c>
      <c r="DT339">
        <v>0.13600000000000001</v>
      </c>
    </row>
    <row r="340" spans="104:124" x14ac:dyDescent="0.2">
      <c r="CZ340">
        <v>180.93626</v>
      </c>
      <c r="DA340">
        <v>31</v>
      </c>
      <c r="DB340">
        <v>0.29499999999999998</v>
      </c>
      <c r="DR340">
        <v>139.46468999999999</v>
      </c>
      <c r="DS340">
        <v>3</v>
      </c>
      <c r="DT340">
        <v>0.13600000000000001</v>
      </c>
    </row>
    <row r="341" spans="104:124" x14ac:dyDescent="0.2">
      <c r="CZ341">
        <v>180.53203999999999</v>
      </c>
      <c r="DA341">
        <v>31</v>
      </c>
      <c r="DB341">
        <v>0.29499999999999998</v>
      </c>
      <c r="DR341">
        <v>139.49471</v>
      </c>
      <c r="DS341">
        <v>3</v>
      </c>
      <c r="DT341">
        <v>0.13600000000000001</v>
      </c>
    </row>
    <row r="342" spans="104:124" x14ac:dyDescent="0.2">
      <c r="CZ342">
        <v>180.47704999999999</v>
      </c>
      <c r="DA342">
        <v>31</v>
      </c>
      <c r="DB342">
        <v>0.29499999999999998</v>
      </c>
      <c r="DR342">
        <v>142.36027999999999</v>
      </c>
      <c r="DS342">
        <v>3</v>
      </c>
      <c r="DT342">
        <v>0.13600000000000001</v>
      </c>
    </row>
    <row r="343" spans="104:124" x14ac:dyDescent="0.2">
      <c r="CZ343">
        <v>179.93886000000001</v>
      </c>
      <c r="DA343">
        <v>31</v>
      </c>
      <c r="DB343">
        <v>0.29499999999999998</v>
      </c>
      <c r="DR343">
        <v>142.60122999999999</v>
      </c>
      <c r="DS343">
        <v>3</v>
      </c>
      <c r="DT343">
        <v>0.13600000000000001</v>
      </c>
    </row>
    <row r="344" spans="104:124" x14ac:dyDescent="0.2">
      <c r="CZ344">
        <v>179.90100000000001</v>
      </c>
      <c r="DA344">
        <v>31</v>
      </c>
      <c r="DB344">
        <v>0.29499999999999998</v>
      </c>
      <c r="DR344">
        <v>142.63663</v>
      </c>
      <c r="DS344">
        <v>3</v>
      </c>
      <c r="DT344">
        <v>0.13600000000000001</v>
      </c>
    </row>
    <row r="345" spans="104:124" x14ac:dyDescent="0.2">
      <c r="CZ345">
        <v>179.70412999999999</v>
      </c>
      <c r="DA345">
        <v>31</v>
      </c>
      <c r="DB345">
        <v>0.29499999999999998</v>
      </c>
      <c r="DR345">
        <v>142.77829</v>
      </c>
      <c r="DS345">
        <v>3</v>
      </c>
      <c r="DT345">
        <v>0.13600000000000001</v>
      </c>
    </row>
    <row r="346" spans="104:124" x14ac:dyDescent="0.2">
      <c r="CZ346">
        <v>179.64547999999999</v>
      </c>
      <c r="DA346">
        <v>31</v>
      </c>
      <c r="DB346">
        <v>0.29499999999999998</v>
      </c>
      <c r="DR346">
        <v>142.85419999999999</v>
      </c>
      <c r="DS346">
        <v>3</v>
      </c>
      <c r="DT346">
        <v>0.13600000000000001</v>
      </c>
    </row>
    <row r="347" spans="104:124" x14ac:dyDescent="0.2">
      <c r="CZ347">
        <v>163.97188</v>
      </c>
      <c r="DA347">
        <v>31</v>
      </c>
      <c r="DB347">
        <v>0.29499999999999998</v>
      </c>
      <c r="DR347">
        <v>142.87106</v>
      </c>
      <c r="DS347">
        <v>3</v>
      </c>
      <c r="DT347">
        <v>0.13600000000000001</v>
      </c>
    </row>
    <row r="348" spans="104:124" x14ac:dyDescent="0.2">
      <c r="CZ348">
        <v>163.92308</v>
      </c>
      <c r="DA348">
        <v>31</v>
      </c>
      <c r="DB348">
        <v>0.29499999999999998</v>
      </c>
      <c r="DR348">
        <v>142.89975000000001</v>
      </c>
      <c r="DS348">
        <v>3</v>
      </c>
      <c r="DT348">
        <v>0.13600000000000001</v>
      </c>
    </row>
    <row r="349" spans="104:124" x14ac:dyDescent="0.2">
      <c r="CZ349">
        <v>163.15584999999999</v>
      </c>
      <c r="DA349">
        <v>31</v>
      </c>
      <c r="DB349">
        <v>0.29499999999999998</v>
      </c>
      <c r="DR349">
        <v>142.96895000000001</v>
      </c>
      <c r="DS349">
        <v>3</v>
      </c>
      <c r="DT349">
        <v>0.13600000000000001</v>
      </c>
    </row>
    <row r="350" spans="104:124" x14ac:dyDescent="0.2">
      <c r="CZ350">
        <v>162.96118000000001</v>
      </c>
      <c r="DA350">
        <v>31</v>
      </c>
      <c r="DB350">
        <v>0.29499999999999998</v>
      </c>
      <c r="DR350">
        <v>143.00609</v>
      </c>
      <c r="DS350">
        <v>3</v>
      </c>
      <c r="DT350">
        <v>0.13600000000000001</v>
      </c>
    </row>
    <row r="351" spans="104:124" x14ac:dyDescent="0.2">
      <c r="CZ351">
        <v>162.85487000000001</v>
      </c>
      <c r="DA351">
        <v>31</v>
      </c>
      <c r="DB351">
        <v>0.29499999999999998</v>
      </c>
      <c r="DR351">
        <v>143.02634</v>
      </c>
      <c r="DS351">
        <v>3</v>
      </c>
      <c r="DT351">
        <v>0.13600000000000001</v>
      </c>
    </row>
    <row r="352" spans="104:124" x14ac:dyDescent="0.2">
      <c r="CZ352">
        <v>162.4624</v>
      </c>
      <c r="DA352">
        <v>31</v>
      </c>
      <c r="DB352">
        <v>0.29499999999999998</v>
      </c>
      <c r="DR352">
        <v>143.13103000000001</v>
      </c>
      <c r="DS352">
        <v>3</v>
      </c>
      <c r="DT352">
        <v>0.13600000000000001</v>
      </c>
    </row>
    <row r="353" spans="104:124" x14ac:dyDescent="0.2">
      <c r="CZ353">
        <v>162.43360999999999</v>
      </c>
      <c r="DA353">
        <v>31</v>
      </c>
      <c r="DB353">
        <v>0.29499999999999998</v>
      </c>
      <c r="DR353">
        <v>143.51465999999999</v>
      </c>
      <c r="DS353">
        <v>3</v>
      </c>
      <c r="DT353">
        <v>0.13600000000000001</v>
      </c>
    </row>
    <row r="354" spans="104:124" x14ac:dyDescent="0.2">
      <c r="CZ354">
        <v>162.38864000000001</v>
      </c>
      <c r="DA354">
        <v>31</v>
      </c>
      <c r="DB354">
        <v>0.29499999999999998</v>
      </c>
      <c r="DR354">
        <v>143.58061000000001</v>
      </c>
      <c r="DS354">
        <v>3</v>
      </c>
      <c r="DT354">
        <v>0.13600000000000001</v>
      </c>
    </row>
    <row r="355" spans="104:124" x14ac:dyDescent="0.2">
      <c r="CZ355">
        <v>162.28432000000001</v>
      </c>
      <c r="DA355">
        <v>31</v>
      </c>
      <c r="DB355">
        <v>0.29499999999999998</v>
      </c>
      <c r="DR355">
        <v>143.60428999999999</v>
      </c>
      <c r="DS355">
        <v>3</v>
      </c>
      <c r="DT355">
        <v>0.13600000000000001</v>
      </c>
    </row>
    <row r="356" spans="104:124" x14ac:dyDescent="0.2">
      <c r="CZ356">
        <v>162.26094000000001</v>
      </c>
      <c r="DA356">
        <v>31</v>
      </c>
      <c r="DB356">
        <v>0.29499999999999998</v>
      </c>
      <c r="DR356">
        <v>143.67874</v>
      </c>
      <c r="DS356">
        <v>3</v>
      </c>
      <c r="DT356">
        <v>0.13600000000000001</v>
      </c>
    </row>
    <row r="357" spans="104:124" x14ac:dyDescent="0.2">
      <c r="CZ357">
        <v>161.83685</v>
      </c>
      <c r="DA357">
        <v>31</v>
      </c>
      <c r="DB357">
        <v>0.29499999999999998</v>
      </c>
      <c r="DR357">
        <v>144.16647</v>
      </c>
      <c r="DS357">
        <v>3</v>
      </c>
      <c r="DT357">
        <v>0.13600000000000001</v>
      </c>
    </row>
    <row r="358" spans="104:124" x14ac:dyDescent="0.2">
      <c r="CZ358">
        <v>158.02373</v>
      </c>
      <c r="DA358">
        <v>31</v>
      </c>
      <c r="DB358">
        <v>0.29499999999999998</v>
      </c>
      <c r="DR358">
        <v>144.22411</v>
      </c>
      <c r="DS358">
        <v>3</v>
      </c>
      <c r="DT358">
        <v>0.13600000000000001</v>
      </c>
    </row>
    <row r="359" spans="104:124" x14ac:dyDescent="0.2">
      <c r="CZ359">
        <v>151.59220999999999</v>
      </c>
      <c r="DA359">
        <v>31</v>
      </c>
      <c r="DB359">
        <v>0.29499999999999998</v>
      </c>
      <c r="DR359">
        <v>145.11548999999999</v>
      </c>
      <c r="DS359">
        <v>3</v>
      </c>
      <c r="DT359">
        <v>0.13600000000000001</v>
      </c>
    </row>
    <row r="360" spans="104:124" x14ac:dyDescent="0.2">
      <c r="CZ360">
        <v>139.36823000000001</v>
      </c>
      <c r="DA360">
        <v>31</v>
      </c>
      <c r="DB360">
        <v>0.29499999999999998</v>
      </c>
      <c r="DR360">
        <v>145.32302999999999</v>
      </c>
      <c r="DS360">
        <v>3</v>
      </c>
      <c r="DT360">
        <v>0.13600000000000001</v>
      </c>
    </row>
    <row r="361" spans="104:124" x14ac:dyDescent="0.2">
      <c r="CZ361">
        <v>138.65588</v>
      </c>
      <c r="DA361">
        <v>31</v>
      </c>
      <c r="DB361">
        <v>0.29499999999999998</v>
      </c>
      <c r="DR361">
        <v>146.05569</v>
      </c>
      <c r="DS361">
        <v>3</v>
      </c>
      <c r="DT361">
        <v>0.13600000000000001</v>
      </c>
    </row>
    <row r="362" spans="104:124" x14ac:dyDescent="0.2">
      <c r="CZ362">
        <v>138.57611</v>
      </c>
      <c r="DA362">
        <v>31</v>
      </c>
      <c r="DB362">
        <v>0.29499999999999998</v>
      </c>
      <c r="DR362">
        <v>155.05637999999999</v>
      </c>
      <c r="DS362">
        <v>3</v>
      </c>
      <c r="DT362">
        <v>0.13600000000000001</v>
      </c>
    </row>
    <row r="363" spans="104:124" x14ac:dyDescent="0.2">
      <c r="CZ363">
        <v>138.47973999999999</v>
      </c>
      <c r="DA363">
        <v>31</v>
      </c>
      <c r="DB363">
        <v>0.29499999999999998</v>
      </c>
      <c r="DR363">
        <v>156.58412000000001</v>
      </c>
      <c r="DS363">
        <v>3</v>
      </c>
      <c r="DT363">
        <v>0.13600000000000001</v>
      </c>
    </row>
    <row r="364" spans="104:124" x14ac:dyDescent="0.2">
      <c r="CZ364">
        <v>138.37011999999999</v>
      </c>
      <c r="DA364">
        <v>31</v>
      </c>
      <c r="DB364">
        <v>0.29499999999999998</v>
      </c>
      <c r="DR364">
        <v>159.16482999999999</v>
      </c>
      <c r="DS364">
        <v>3</v>
      </c>
      <c r="DT364">
        <v>0.13600000000000001</v>
      </c>
    </row>
    <row r="365" spans="104:124" x14ac:dyDescent="0.2">
      <c r="CZ365">
        <v>138.27880999999999</v>
      </c>
      <c r="DA365">
        <v>31</v>
      </c>
      <c r="DB365">
        <v>0.29499999999999998</v>
      </c>
      <c r="DR365">
        <v>160.59990999999999</v>
      </c>
      <c r="DS365">
        <v>3</v>
      </c>
      <c r="DT365">
        <v>0.13600000000000001</v>
      </c>
    </row>
    <row r="366" spans="104:124" x14ac:dyDescent="0.2">
      <c r="CZ366">
        <v>138.05812</v>
      </c>
      <c r="DA366">
        <v>31</v>
      </c>
      <c r="DB366">
        <v>0.29499999999999998</v>
      </c>
      <c r="DR366">
        <v>160.84866</v>
      </c>
      <c r="DS366">
        <v>3</v>
      </c>
      <c r="DT366">
        <v>0.13600000000000001</v>
      </c>
    </row>
    <row r="367" spans="104:124" x14ac:dyDescent="0.2">
      <c r="CZ367">
        <v>137.91220000000001</v>
      </c>
      <c r="DA367">
        <v>31</v>
      </c>
      <c r="DB367">
        <v>0.29499999999999998</v>
      </c>
      <c r="DR367">
        <v>161.19618</v>
      </c>
      <c r="DS367">
        <v>3</v>
      </c>
      <c r="DT367">
        <v>0.13600000000000001</v>
      </c>
    </row>
    <row r="368" spans="104:124" x14ac:dyDescent="0.2">
      <c r="CZ368">
        <v>137.81276</v>
      </c>
      <c r="DA368">
        <v>31</v>
      </c>
      <c r="DB368">
        <v>0.29499999999999998</v>
      </c>
      <c r="DR368">
        <v>161.29655</v>
      </c>
      <c r="DS368">
        <v>3</v>
      </c>
      <c r="DT368">
        <v>0.13600000000000001</v>
      </c>
    </row>
    <row r="369" spans="104:124" x14ac:dyDescent="0.2">
      <c r="CZ369">
        <v>137.67525000000001</v>
      </c>
      <c r="DA369">
        <v>31</v>
      </c>
      <c r="DB369">
        <v>0.29499999999999998</v>
      </c>
      <c r="DR369">
        <v>161.36649</v>
      </c>
      <c r="DS369">
        <v>3</v>
      </c>
      <c r="DT369">
        <v>0.13600000000000001</v>
      </c>
    </row>
    <row r="370" spans="104:124" x14ac:dyDescent="0.2">
      <c r="CZ370">
        <v>137.61396999999999</v>
      </c>
      <c r="DA370">
        <v>31</v>
      </c>
      <c r="DB370">
        <v>0.29499999999999998</v>
      </c>
      <c r="DR370">
        <v>161.51536999999999</v>
      </c>
      <c r="DS370">
        <v>3</v>
      </c>
      <c r="DT370">
        <v>0.13600000000000001</v>
      </c>
    </row>
    <row r="371" spans="104:124" x14ac:dyDescent="0.2">
      <c r="CZ371">
        <v>137.58414999999999</v>
      </c>
      <c r="DA371">
        <v>31</v>
      </c>
      <c r="DB371">
        <v>0.29499999999999998</v>
      </c>
      <c r="DR371">
        <v>161.64456000000001</v>
      </c>
      <c r="DS371">
        <v>3</v>
      </c>
      <c r="DT371">
        <v>0.13600000000000001</v>
      </c>
    </row>
    <row r="372" spans="104:124" x14ac:dyDescent="0.2">
      <c r="CZ372">
        <v>137.40373</v>
      </c>
      <c r="DA372">
        <v>31</v>
      </c>
      <c r="DB372">
        <v>0.29499999999999998</v>
      </c>
      <c r="DR372">
        <v>161.75764000000001</v>
      </c>
      <c r="DS372">
        <v>3</v>
      </c>
      <c r="DT372">
        <v>0.13600000000000001</v>
      </c>
    </row>
    <row r="373" spans="104:124" x14ac:dyDescent="0.2">
      <c r="CZ373">
        <v>135.8741</v>
      </c>
      <c r="DA373">
        <v>31</v>
      </c>
      <c r="DB373">
        <v>0.29499999999999998</v>
      </c>
      <c r="DR373">
        <v>161.91747000000001</v>
      </c>
      <c r="DS373">
        <v>3</v>
      </c>
      <c r="DT373">
        <v>0.13600000000000001</v>
      </c>
    </row>
    <row r="374" spans="104:124" x14ac:dyDescent="0.2">
      <c r="CZ374">
        <v>134.85418999999999</v>
      </c>
      <c r="DA374">
        <v>31</v>
      </c>
      <c r="DB374">
        <v>0.29499999999999998</v>
      </c>
      <c r="DR374">
        <v>161.96059</v>
      </c>
      <c r="DS374">
        <v>3</v>
      </c>
      <c r="DT374">
        <v>0.13600000000000001</v>
      </c>
    </row>
    <row r="375" spans="104:124" x14ac:dyDescent="0.2">
      <c r="CZ375">
        <v>134.83287000000001</v>
      </c>
      <c r="DA375">
        <v>31</v>
      </c>
      <c r="DB375">
        <v>0.29499999999999998</v>
      </c>
      <c r="DR375">
        <v>162.11152999999999</v>
      </c>
      <c r="DS375">
        <v>3</v>
      </c>
      <c r="DT375">
        <v>0.13600000000000001</v>
      </c>
    </row>
    <row r="376" spans="104:124" x14ac:dyDescent="0.2">
      <c r="CZ376">
        <v>134.68867</v>
      </c>
      <c r="DA376">
        <v>31</v>
      </c>
      <c r="DB376">
        <v>0.29499999999999998</v>
      </c>
      <c r="DR376">
        <v>162.23195999999999</v>
      </c>
      <c r="DS376">
        <v>3</v>
      </c>
      <c r="DT376">
        <v>0.13600000000000001</v>
      </c>
    </row>
    <row r="377" spans="104:124" x14ac:dyDescent="0.2">
      <c r="CZ377">
        <v>134.49378999999999</v>
      </c>
      <c r="DA377">
        <v>31</v>
      </c>
      <c r="DB377">
        <v>0.29499999999999998</v>
      </c>
      <c r="DR377">
        <v>162.31290000000001</v>
      </c>
      <c r="DS377">
        <v>3</v>
      </c>
      <c r="DT377">
        <v>0.13600000000000001</v>
      </c>
    </row>
    <row r="378" spans="104:124" x14ac:dyDescent="0.2">
      <c r="CZ378">
        <v>134.40213</v>
      </c>
      <c r="DA378">
        <v>31</v>
      </c>
      <c r="DB378">
        <v>0.29499999999999998</v>
      </c>
      <c r="DR378">
        <v>162.43880999999999</v>
      </c>
      <c r="DS378">
        <v>3</v>
      </c>
      <c r="DT378">
        <v>0.13600000000000001</v>
      </c>
    </row>
    <row r="379" spans="104:124" x14ac:dyDescent="0.2">
      <c r="CZ379">
        <v>134.37430000000001</v>
      </c>
      <c r="DA379">
        <v>31</v>
      </c>
      <c r="DB379">
        <v>0.29499999999999998</v>
      </c>
      <c r="DR379">
        <v>162.55577</v>
      </c>
      <c r="DS379">
        <v>3</v>
      </c>
      <c r="DT379">
        <v>0.13600000000000001</v>
      </c>
    </row>
    <row r="380" spans="104:124" x14ac:dyDescent="0.2">
      <c r="CZ380">
        <v>128.04589999999999</v>
      </c>
      <c r="DA380">
        <v>31</v>
      </c>
      <c r="DB380">
        <v>0.29499999999999998</v>
      </c>
      <c r="DR380">
        <v>162.71599000000001</v>
      </c>
      <c r="DS380">
        <v>3</v>
      </c>
      <c r="DT380">
        <v>0.13600000000000001</v>
      </c>
    </row>
    <row r="381" spans="104:124" x14ac:dyDescent="0.2">
      <c r="CZ381">
        <v>117.75397</v>
      </c>
      <c r="DA381">
        <v>31</v>
      </c>
      <c r="DB381">
        <v>0.29499999999999998</v>
      </c>
      <c r="DR381">
        <v>163.15385000000001</v>
      </c>
      <c r="DS381">
        <v>3</v>
      </c>
      <c r="DT381">
        <v>0.13600000000000001</v>
      </c>
    </row>
    <row r="382" spans="104:124" x14ac:dyDescent="0.2">
      <c r="CZ382">
        <v>114.03542</v>
      </c>
      <c r="DA382">
        <v>31</v>
      </c>
      <c r="DB382">
        <v>0.29499999999999998</v>
      </c>
      <c r="DR382">
        <v>163.50385</v>
      </c>
      <c r="DS382">
        <v>3</v>
      </c>
      <c r="DT382">
        <v>0.13600000000000001</v>
      </c>
    </row>
    <row r="383" spans="104:124" x14ac:dyDescent="0.2">
      <c r="CZ383">
        <v>106.71751</v>
      </c>
      <c r="DA383">
        <v>31</v>
      </c>
      <c r="DB383">
        <v>0.29499999999999998</v>
      </c>
      <c r="DR383">
        <v>165.05985999999999</v>
      </c>
      <c r="DS383">
        <v>3</v>
      </c>
      <c r="DT383">
        <v>0.13600000000000001</v>
      </c>
    </row>
    <row r="384" spans="104:124" x14ac:dyDescent="0.2">
      <c r="CZ384">
        <v>103.02127</v>
      </c>
      <c r="DA384">
        <v>31</v>
      </c>
      <c r="DB384">
        <v>0.29499999999999998</v>
      </c>
      <c r="DR384">
        <v>165.70975999999999</v>
      </c>
      <c r="DS384">
        <v>3</v>
      </c>
      <c r="DT384">
        <v>0.13600000000000001</v>
      </c>
    </row>
    <row r="385" spans="104:124" x14ac:dyDescent="0.2">
      <c r="CZ385">
        <v>101.03646000000001</v>
      </c>
      <c r="DA385">
        <v>31</v>
      </c>
      <c r="DB385">
        <v>0.29499999999999998</v>
      </c>
      <c r="DR385">
        <v>169.07758000000001</v>
      </c>
      <c r="DS385">
        <v>3</v>
      </c>
      <c r="DT385">
        <v>0.13600000000000001</v>
      </c>
    </row>
    <row r="386" spans="104:124" x14ac:dyDescent="0.2">
      <c r="CZ386">
        <v>92.029319999999998</v>
      </c>
      <c r="DA386">
        <v>31</v>
      </c>
      <c r="DB386">
        <v>0.29499999999999998</v>
      </c>
      <c r="DR386">
        <v>186.21091999999999</v>
      </c>
      <c r="DS386">
        <v>3</v>
      </c>
      <c r="DT386">
        <v>0.13600000000000001</v>
      </c>
    </row>
    <row r="387" spans="104:124" x14ac:dyDescent="0.2">
      <c r="CZ387">
        <v>90.034660000000002</v>
      </c>
      <c r="DA387">
        <v>31</v>
      </c>
      <c r="DB387">
        <v>0.29499999999999998</v>
      </c>
      <c r="DR387">
        <v>186.3477</v>
      </c>
      <c r="DS387">
        <v>3</v>
      </c>
      <c r="DT387">
        <v>0.13600000000000001</v>
      </c>
    </row>
    <row r="388" spans="104:124" x14ac:dyDescent="0.2">
      <c r="CZ388">
        <v>82.063450000000003</v>
      </c>
      <c r="DA388">
        <v>31</v>
      </c>
      <c r="DB388">
        <v>0.29499999999999998</v>
      </c>
      <c r="DR388">
        <v>186.43442999999999</v>
      </c>
      <c r="DS388">
        <v>3</v>
      </c>
      <c r="DT388">
        <v>0.13600000000000001</v>
      </c>
    </row>
    <row r="389" spans="104:124" x14ac:dyDescent="0.2">
      <c r="CZ389">
        <v>162.17285000000001</v>
      </c>
      <c r="DA389">
        <v>28</v>
      </c>
      <c r="DB389">
        <v>0.26700000000000002</v>
      </c>
      <c r="DR389">
        <v>186.99188000000001</v>
      </c>
      <c r="DS389">
        <v>3</v>
      </c>
      <c r="DT389">
        <v>0.13600000000000001</v>
      </c>
    </row>
    <row r="390" spans="104:124" x14ac:dyDescent="0.2">
      <c r="CZ390">
        <v>133.30135999999999</v>
      </c>
      <c r="DA390">
        <v>26</v>
      </c>
      <c r="DB390">
        <v>0.248</v>
      </c>
      <c r="DR390">
        <v>187.02856</v>
      </c>
      <c r="DS390">
        <v>3</v>
      </c>
      <c r="DT390">
        <v>0.13600000000000001</v>
      </c>
    </row>
    <row r="391" spans="104:124" x14ac:dyDescent="0.2">
      <c r="CZ391">
        <v>179.14633000000001</v>
      </c>
      <c r="DA391">
        <v>25</v>
      </c>
      <c r="DB391">
        <v>0.23799999999999999</v>
      </c>
      <c r="DR391">
        <v>187.18883</v>
      </c>
      <c r="DS391">
        <v>3</v>
      </c>
      <c r="DT391">
        <v>0.13600000000000001</v>
      </c>
    </row>
    <row r="392" spans="104:124" x14ac:dyDescent="0.2">
      <c r="CZ392">
        <v>195.60176000000001</v>
      </c>
      <c r="DA392">
        <v>24</v>
      </c>
      <c r="DB392">
        <v>0.22800000000000001</v>
      </c>
      <c r="DR392">
        <v>187.24098000000001</v>
      </c>
      <c r="DS392">
        <v>3</v>
      </c>
      <c r="DT392">
        <v>0.13600000000000001</v>
      </c>
    </row>
    <row r="393" spans="104:124" x14ac:dyDescent="0.2">
      <c r="CZ393">
        <v>150.54945000000001</v>
      </c>
      <c r="DA393">
        <v>23</v>
      </c>
      <c r="DB393">
        <v>0.219</v>
      </c>
      <c r="DR393">
        <v>187.3569</v>
      </c>
      <c r="DS393">
        <v>3</v>
      </c>
      <c r="DT393">
        <v>0.13600000000000001</v>
      </c>
    </row>
    <row r="394" spans="104:124" x14ac:dyDescent="0.2">
      <c r="CZ394">
        <v>107.88292</v>
      </c>
      <c r="DA394">
        <v>22</v>
      </c>
      <c r="DB394">
        <v>0.20899999999999999</v>
      </c>
      <c r="DR394">
        <v>187.49025</v>
      </c>
      <c r="DS394">
        <v>3</v>
      </c>
      <c r="DT394">
        <v>0.13600000000000001</v>
      </c>
    </row>
    <row r="395" spans="104:124" x14ac:dyDescent="0.2">
      <c r="CZ395">
        <v>105.71803</v>
      </c>
      <c r="DA395">
        <v>22</v>
      </c>
      <c r="DB395">
        <v>0.20899999999999999</v>
      </c>
      <c r="DR395">
        <v>187.67392000000001</v>
      </c>
      <c r="DS395">
        <v>3</v>
      </c>
      <c r="DT395">
        <v>0.13600000000000001</v>
      </c>
    </row>
    <row r="396" spans="104:124" x14ac:dyDescent="0.2">
      <c r="CZ396">
        <v>163.00082</v>
      </c>
      <c r="DA396">
        <v>21</v>
      </c>
      <c r="DB396">
        <v>0.2</v>
      </c>
      <c r="DR396">
        <v>188.03765999999999</v>
      </c>
      <c r="DS396">
        <v>3</v>
      </c>
      <c r="DT396">
        <v>0.13600000000000001</v>
      </c>
    </row>
    <row r="397" spans="104:124" x14ac:dyDescent="0.2">
      <c r="CZ397">
        <v>144.58392000000001</v>
      </c>
      <c r="DA397">
        <v>21</v>
      </c>
      <c r="DB397">
        <v>0.2</v>
      </c>
      <c r="DR397">
        <v>189.89471</v>
      </c>
      <c r="DS397">
        <v>3</v>
      </c>
      <c r="DT397">
        <v>0.13600000000000001</v>
      </c>
    </row>
    <row r="398" spans="104:124" x14ac:dyDescent="0.2">
      <c r="CZ398">
        <v>114.67397</v>
      </c>
      <c r="DA398">
        <v>21</v>
      </c>
      <c r="DB398">
        <v>0.2</v>
      </c>
      <c r="DR398">
        <v>205.97618</v>
      </c>
      <c r="DS398">
        <v>3</v>
      </c>
      <c r="DT398">
        <v>0.13600000000000001</v>
      </c>
    </row>
    <row r="399" spans="104:124" x14ac:dyDescent="0.2">
      <c r="CZ399">
        <v>73.611400000000003</v>
      </c>
      <c r="DA399">
        <v>21</v>
      </c>
      <c r="DB399">
        <v>0.2</v>
      </c>
      <c r="DR399">
        <v>228.39707999999999</v>
      </c>
      <c r="DS399">
        <v>3</v>
      </c>
      <c r="DT399">
        <v>0.13600000000000001</v>
      </c>
    </row>
    <row r="400" spans="104:124" x14ac:dyDescent="0.2">
      <c r="CZ400">
        <v>64.022940000000006</v>
      </c>
      <c r="DA400">
        <v>21</v>
      </c>
      <c r="DB400">
        <v>0.2</v>
      </c>
      <c r="DR400">
        <v>228.90083000000001</v>
      </c>
      <c r="DS400">
        <v>3</v>
      </c>
      <c r="DT400">
        <v>0.13600000000000001</v>
      </c>
    </row>
    <row r="401" spans="104:124" x14ac:dyDescent="0.2">
      <c r="CZ401">
        <v>366.83404999999999</v>
      </c>
      <c r="DA401">
        <v>20</v>
      </c>
      <c r="DB401">
        <v>0.19</v>
      </c>
      <c r="DR401">
        <v>229.47568999999999</v>
      </c>
      <c r="DS401">
        <v>3</v>
      </c>
      <c r="DT401">
        <v>0.13600000000000001</v>
      </c>
    </row>
    <row r="402" spans="104:124" x14ac:dyDescent="0.2">
      <c r="CZ402">
        <v>362.07754999999997</v>
      </c>
      <c r="DA402">
        <v>20</v>
      </c>
      <c r="DB402">
        <v>0.19</v>
      </c>
      <c r="DR402">
        <v>229.76875000000001</v>
      </c>
      <c r="DS402">
        <v>3</v>
      </c>
      <c r="DT402">
        <v>0.13600000000000001</v>
      </c>
    </row>
    <row r="403" spans="104:124" x14ac:dyDescent="0.2">
      <c r="CZ403">
        <v>230.03649999999999</v>
      </c>
      <c r="DA403">
        <v>20</v>
      </c>
      <c r="DB403">
        <v>0.19</v>
      </c>
      <c r="DR403">
        <v>229.85221999999999</v>
      </c>
      <c r="DS403">
        <v>3</v>
      </c>
      <c r="DT403">
        <v>0.13600000000000001</v>
      </c>
    </row>
    <row r="404" spans="104:124" x14ac:dyDescent="0.2">
      <c r="CZ404">
        <v>226.75540000000001</v>
      </c>
      <c r="DA404">
        <v>20</v>
      </c>
      <c r="DB404">
        <v>0.19</v>
      </c>
      <c r="DR404">
        <v>229.92712</v>
      </c>
      <c r="DS404">
        <v>3</v>
      </c>
      <c r="DT404">
        <v>0.13600000000000001</v>
      </c>
    </row>
    <row r="405" spans="104:124" x14ac:dyDescent="0.2">
      <c r="CZ405">
        <v>226.06507999999999</v>
      </c>
      <c r="DA405">
        <v>20</v>
      </c>
      <c r="DB405">
        <v>0.19</v>
      </c>
      <c r="DR405">
        <v>229.9528</v>
      </c>
      <c r="DS405">
        <v>3</v>
      </c>
      <c r="DT405">
        <v>0.13600000000000001</v>
      </c>
    </row>
    <row r="406" spans="104:124" x14ac:dyDescent="0.2">
      <c r="CZ406">
        <v>225.77440000000001</v>
      </c>
      <c r="DA406">
        <v>20</v>
      </c>
      <c r="DB406">
        <v>0.19</v>
      </c>
      <c r="DR406">
        <v>229.98278999999999</v>
      </c>
      <c r="DS406">
        <v>3</v>
      </c>
      <c r="DT406">
        <v>0.13600000000000001</v>
      </c>
    </row>
    <row r="407" spans="104:124" x14ac:dyDescent="0.2">
      <c r="CZ407">
        <v>225.20841999999999</v>
      </c>
      <c r="DA407">
        <v>20</v>
      </c>
      <c r="DB407">
        <v>0.19</v>
      </c>
      <c r="DR407">
        <v>230.32328999999999</v>
      </c>
      <c r="DS407">
        <v>3</v>
      </c>
      <c r="DT407">
        <v>0.13600000000000001</v>
      </c>
    </row>
    <row r="408" spans="104:124" x14ac:dyDescent="0.2">
      <c r="CZ408">
        <v>223.55485999999999</v>
      </c>
      <c r="DA408">
        <v>20</v>
      </c>
      <c r="DB408">
        <v>0.19</v>
      </c>
      <c r="DR408">
        <v>230.35757000000001</v>
      </c>
      <c r="DS408">
        <v>3</v>
      </c>
      <c r="DT408">
        <v>0.13600000000000001</v>
      </c>
    </row>
    <row r="409" spans="104:124" x14ac:dyDescent="0.2">
      <c r="CZ409">
        <v>198.06349</v>
      </c>
      <c r="DA409">
        <v>20</v>
      </c>
      <c r="DB409">
        <v>0.19</v>
      </c>
      <c r="DR409">
        <v>230.40255999999999</v>
      </c>
      <c r="DS409">
        <v>3</v>
      </c>
      <c r="DT409">
        <v>0.13600000000000001</v>
      </c>
    </row>
    <row r="410" spans="104:124" x14ac:dyDescent="0.2">
      <c r="CZ410">
        <v>181.45882</v>
      </c>
      <c r="DA410">
        <v>20</v>
      </c>
      <c r="DB410">
        <v>0.19</v>
      </c>
      <c r="DR410">
        <v>230.89135999999999</v>
      </c>
      <c r="DS410">
        <v>3</v>
      </c>
      <c r="DT410">
        <v>0.13600000000000001</v>
      </c>
    </row>
    <row r="411" spans="104:124" x14ac:dyDescent="0.2">
      <c r="CZ411">
        <v>180.66862</v>
      </c>
      <c r="DA411">
        <v>20</v>
      </c>
      <c r="DB411">
        <v>0.19</v>
      </c>
      <c r="DR411">
        <v>231.27332999999999</v>
      </c>
      <c r="DS411">
        <v>3</v>
      </c>
      <c r="DT411">
        <v>0.13600000000000001</v>
      </c>
    </row>
    <row r="412" spans="104:124" x14ac:dyDescent="0.2">
      <c r="CZ412">
        <v>180.32915</v>
      </c>
      <c r="DA412">
        <v>20</v>
      </c>
      <c r="DB412">
        <v>0.19</v>
      </c>
      <c r="DR412">
        <v>231.62123</v>
      </c>
      <c r="DS412">
        <v>3</v>
      </c>
      <c r="DT412">
        <v>0.13600000000000001</v>
      </c>
    </row>
    <row r="413" spans="104:124" x14ac:dyDescent="0.2">
      <c r="CZ413">
        <v>179.97864000000001</v>
      </c>
      <c r="DA413">
        <v>20</v>
      </c>
      <c r="DB413">
        <v>0.19</v>
      </c>
      <c r="DR413">
        <v>231.65991</v>
      </c>
      <c r="DS413">
        <v>3</v>
      </c>
      <c r="DT413">
        <v>0.13600000000000001</v>
      </c>
    </row>
    <row r="414" spans="104:124" x14ac:dyDescent="0.2">
      <c r="CZ414">
        <v>179.44875999999999</v>
      </c>
      <c r="DA414">
        <v>20</v>
      </c>
      <c r="DB414">
        <v>0.19</v>
      </c>
      <c r="DR414">
        <v>231.80174</v>
      </c>
      <c r="DS414">
        <v>3</v>
      </c>
      <c r="DT414">
        <v>0.13600000000000001</v>
      </c>
    </row>
    <row r="415" spans="104:124" x14ac:dyDescent="0.2">
      <c r="CZ415">
        <v>163.24242000000001</v>
      </c>
      <c r="DA415">
        <v>20</v>
      </c>
      <c r="DB415">
        <v>0.19</v>
      </c>
      <c r="DR415">
        <v>232.28987000000001</v>
      </c>
      <c r="DS415">
        <v>3</v>
      </c>
      <c r="DT415">
        <v>0.13600000000000001</v>
      </c>
    </row>
    <row r="416" spans="104:124" x14ac:dyDescent="0.2">
      <c r="CZ416">
        <v>162.92874</v>
      </c>
      <c r="DA416">
        <v>20</v>
      </c>
      <c r="DB416">
        <v>0.19</v>
      </c>
      <c r="DR416">
        <v>232.35872000000001</v>
      </c>
      <c r="DS416">
        <v>3</v>
      </c>
      <c r="DT416">
        <v>0.13600000000000001</v>
      </c>
    </row>
    <row r="417" spans="104:124" x14ac:dyDescent="0.2">
      <c r="CZ417">
        <v>162.77742000000001</v>
      </c>
      <c r="DA417">
        <v>20</v>
      </c>
      <c r="DB417">
        <v>0.19</v>
      </c>
      <c r="DR417">
        <v>232.57178999999999</v>
      </c>
      <c r="DS417">
        <v>3</v>
      </c>
      <c r="DT417">
        <v>0.13600000000000001</v>
      </c>
    </row>
    <row r="418" spans="104:124" x14ac:dyDescent="0.2">
      <c r="CZ418">
        <v>162.34906000000001</v>
      </c>
      <c r="DA418">
        <v>20</v>
      </c>
      <c r="DB418">
        <v>0.19</v>
      </c>
      <c r="DR418">
        <v>232.79572999999999</v>
      </c>
      <c r="DS418">
        <v>3</v>
      </c>
      <c r="DT418">
        <v>0.13600000000000001</v>
      </c>
    </row>
    <row r="419" spans="104:124" x14ac:dyDescent="0.2">
      <c r="CZ419">
        <v>161.94102000000001</v>
      </c>
      <c r="DA419">
        <v>20</v>
      </c>
      <c r="DB419">
        <v>0.19</v>
      </c>
      <c r="DR419">
        <v>232.92284000000001</v>
      </c>
      <c r="DS419">
        <v>3</v>
      </c>
      <c r="DT419">
        <v>0.13600000000000001</v>
      </c>
    </row>
    <row r="420" spans="104:124" x14ac:dyDescent="0.2">
      <c r="CZ420">
        <v>160.73430999999999</v>
      </c>
      <c r="DA420">
        <v>20</v>
      </c>
      <c r="DB420">
        <v>0.19</v>
      </c>
      <c r="DR420">
        <v>233.59117000000001</v>
      </c>
      <c r="DS420">
        <v>3</v>
      </c>
      <c r="DT420">
        <v>0.13600000000000001</v>
      </c>
    </row>
    <row r="421" spans="104:124" x14ac:dyDescent="0.2">
      <c r="CZ421">
        <v>156.05661000000001</v>
      </c>
      <c r="DA421">
        <v>20</v>
      </c>
      <c r="DB421">
        <v>0.19</v>
      </c>
      <c r="DR421">
        <v>233.80698000000001</v>
      </c>
      <c r="DS421">
        <v>3</v>
      </c>
      <c r="DT421">
        <v>0.13600000000000001</v>
      </c>
    </row>
    <row r="422" spans="104:124" x14ac:dyDescent="0.2">
      <c r="CZ422">
        <v>152.97362000000001</v>
      </c>
      <c r="DA422">
        <v>20</v>
      </c>
      <c r="DB422">
        <v>0.19</v>
      </c>
      <c r="DR422">
        <v>234.4982</v>
      </c>
      <c r="DS422">
        <v>3</v>
      </c>
      <c r="DT422">
        <v>0.13600000000000001</v>
      </c>
    </row>
    <row r="423" spans="104:124" x14ac:dyDescent="0.2">
      <c r="CZ423">
        <v>139.23660000000001</v>
      </c>
      <c r="DA423">
        <v>20</v>
      </c>
      <c r="DB423">
        <v>0.19</v>
      </c>
      <c r="DR423">
        <v>234.99348000000001</v>
      </c>
      <c r="DS423">
        <v>3</v>
      </c>
      <c r="DT423">
        <v>0.13600000000000001</v>
      </c>
    </row>
    <row r="424" spans="104:124" x14ac:dyDescent="0.2">
      <c r="CZ424">
        <v>139.15167</v>
      </c>
      <c r="DA424">
        <v>20</v>
      </c>
      <c r="DB424">
        <v>0.19</v>
      </c>
      <c r="DR424">
        <v>247.06152</v>
      </c>
      <c r="DS424">
        <v>3</v>
      </c>
      <c r="DT424">
        <v>0.13600000000000001</v>
      </c>
    </row>
    <row r="425" spans="104:124" x14ac:dyDescent="0.2">
      <c r="CZ425">
        <v>138.13276999999999</v>
      </c>
      <c r="DA425">
        <v>20</v>
      </c>
      <c r="DB425">
        <v>0.19</v>
      </c>
      <c r="DR425">
        <v>249.07811000000001</v>
      </c>
      <c r="DS425">
        <v>3</v>
      </c>
      <c r="DT425">
        <v>0.13600000000000001</v>
      </c>
    </row>
    <row r="426" spans="104:124" x14ac:dyDescent="0.2">
      <c r="CZ426">
        <v>137.92545999999999</v>
      </c>
      <c r="DA426">
        <v>20</v>
      </c>
      <c r="DB426">
        <v>0.19</v>
      </c>
      <c r="DR426">
        <v>252.09255999999999</v>
      </c>
      <c r="DS426">
        <v>3</v>
      </c>
      <c r="DT426">
        <v>0.13600000000000001</v>
      </c>
    </row>
    <row r="427" spans="104:124" x14ac:dyDescent="0.2">
      <c r="CZ427">
        <v>130.07292000000001</v>
      </c>
      <c r="DA427">
        <v>20</v>
      </c>
      <c r="DB427">
        <v>0.19</v>
      </c>
      <c r="DR427">
        <v>260.06191999999999</v>
      </c>
      <c r="DS427">
        <v>3</v>
      </c>
      <c r="DT427">
        <v>0.13600000000000001</v>
      </c>
    </row>
    <row r="428" spans="104:124" x14ac:dyDescent="0.2">
      <c r="CZ428">
        <v>120.02271</v>
      </c>
      <c r="DA428">
        <v>20</v>
      </c>
      <c r="DB428">
        <v>0.19</v>
      </c>
      <c r="DR428">
        <v>286.09485000000001</v>
      </c>
      <c r="DS428">
        <v>3</v>
      </c>
      <c r="DT428">
        <v>0.13600000000000001</v>
      </c>
    </row>
    <row r="429" spans="104:124" x14ac:dyDescent="0.2">
      <c r="CZ429">
        <v>97.063580000000002</v>
      </c>
      <c r="DA429">
        <v>20</v>
      </c>
      <c r="DB429">
        <v>0.19</v>
      </c>
      <c r="DR429">
        <v>347.00473</v>
      </c>
      <c r="DS429">
        <v>3</v>
      </c>
      <c r="DT429">
        <v>0.13600000000000001</v>
      </c>
    </row>
    <row r="430" spans="104:124" x14ac:dyDescent="0.2">
      <c r="CZ430">
        <v>73.0107</v>
      </c>
      <c r="DA430">
        <v>20</v>
      </c>
      <c r="DB430">
        <v>0.19</v>
      </c>
      <c r="DR430">
        <v>347.10464000000002</v>
      </c>
      <c r="DS430">
        <v>3</v>
      </c>
      <c r="DT430">
        <v>0.13600000000000001</v>
      </c>
    </row>
    <row r="431" spans="104:124" x14ac:dyDescent="0.2">
      <c r="CZ431">
        <v>69.032910000000001</v>
      </c>
      <c r="DA431">
        <v>20</v>
      </c>
      <c r="DB431">
        <v>0.19</v>
      </c>
      <c r="DR431">
        <v>72.137450000000001</v>
      </c>
      <c r="DS431">
        <v>2</v>
      </c>
      <c r="DT431">
        <v>9.0999999999999998E-2</v>
      </c>
    </row>
    <row r="432" spans="104:124" x14ac:dyDescent="0.2">
      <c r="DR432">
        <v>95.011849999999995</v>
      </c>
      <c r="DS432">
        <v>2</v>
      </c>
      <c r="DT432">
        <v>9.0999999999999998E-2</v>
      </c>
    </row>
    <row r="433" spans="122:124" x14ac:dyDescent="0.2">
      <c r="DR433">
        <v>99.847890000000007</v>
      </c>
      <c r="DS433">
        <v>2</v>
      </c>
      <c r="DT433">
        <v>9.0999999999999998E-2</v>
      </c>
    </row>
    <row r="434" spans="122:124" x14ac:dyDescent="0.2">
      <c r="DR434">
        <v>100.78527</v>
      </c>
      <c r="DS434">
        <v>2</v>
      </c>
      <c r="DT434">
        <v>9.0999999999999998E-2</v>
      </c>
    </row>
    <row r="435" spans="122:124" x14ac:dyDescent="0.2">
      <c r="DR435">
        <v>101.27052999999999</v>
      </c>
      <c r="DS435">
        <v>2</v>
      </c>
      <c r="DT435">
        <v>9.0999999999999998E-2</v>
      </c>
    </row>
    <row r="436" spans="122:124" x14ac:dyDescent="0.2">
      <c r="DR436">
        <v>106.71877000000001</v>
      </c>
      <c r="DS436">
        <v>2</v>
      </c>
      <c r="DT436">
        <v>9.0999999999999998E-2</v>
      </c>
    </row>
    <row r="437" spans="122:124" x14ac:dyDescent="0.2">
      <c r="DR437">
        <v>127.65622999999999</v>
      </c>
      <c r="DS437">
        <v>2</v>
      </c>
      <c r="DT437">
        <v>9.0999999999999998E-2</v>
      </c>
    </row>
    <row r="438" spans="122:124" x14ac:dyDescent="0.2">
      <c r="DR438">
        <v>133.92122000000001</v>
      </c>
      <c r="DS438">
        <v>2</v>
      </c>
      <c r="DT438">
        <v>9.0999999999999998E-2</v>
      </c>
    </row>
    <row r="439" spans="122:124" x14ac:dyDescent="0.2">
      <c r="DR439">
        <v>134.10423</v>
      </c>
      <c r="DS439">
        <v>2</v>
      </c>
      <c r="DT439">
        <v>9.0999999999999998E-2</v>
      </c>
    </row>
    <row r="440" spans="122:124" x14ac:dyDescent="0.2">
      <c r="DR440">
        <v>137.70484999999999</v>
      </c>
      <c r="DS440">
        <v>2</v>
      </c>
      <c r="DT440">
        <v>9.0999999999999998E-2</v>
      </c>
    </row>
    <row r="441" spans="122:124" x14ac:dyDescent="0.2">
      <c r="DR441">
        <v>138.96335999999999</v>
      </c>
      <c r="DS441">
        <v>2</v>
      </c>
      <c r="DT441">
        <v>9.0999999999999998E-2</v>
      </c>
    </row>
    <row r="442" spans="122:124" x14ac:dyDescent="0.2">
      <c r="DR442">
        <v>139.11317</v>
      </c>
      <c r="DS442">
        <v>2</v>
      </c>
      <c r="DT442">
        <v>9.0999999999999998E-2</v>
      </c>
    </row>
    <row r="443" spans="122:124" x14ac:dyDescent="0.2">
      <c r="DR443">
        <v>139.15312</v>
      </c>
      <c r="DS443">
        <v>2</v>
      </c>
      <c r="DT443">
        <v>9.0999999999999998E-2</v>
      </c>
    </row>
    <row r="444" spans="122:124" x14ac:dyDescent="0.2">
      <c r="DR444">
        <v>139.61143000000001</v>
      </c>
      <c r="DS444">
        <v>2</v>
      </c>
      <c r="DT444">
        <v>9.0999999999999998E-2</v>
      </c>
    </row>
    <row r="445" spans="122:124" x14ac:dyDescent="0.2">
      <c r="DR445">
        <v>140.07383999999999</v>
      </c>
      <c r="DS445">
        <v>2</v>
      </c>
      <c r="DT445">
        <v>9.0999999999999998E-2</v>
      </c>
    </row>
    <row r="446" spans="122:124" x14ac:dyDescent="0.2">
      <c r="DR446">
        <v>141.89578</v>
      </c>
      <c r="DS446">
        <v>2</v>
      </c>
      <c r="DT446">
        <v>9.0999999999999998E-2</v>
      </c>
    </row>
    <row r="447" spans="122:124" x14ac:dyDescent="0.2">
      <c r="DR447">
        <v>143.37096</v>
      </c>
      <c r="DS447">
        <v>2</v>
      </c>
      <c r="DT447">
        <v>9.0999999999999998E-2</v>
      </c>
    </row>
    <row r="448" spans="122:124" x14ac:dyDescent="0.2">
      <c r="DR448">
        <v>143.78198</v>
      </c>
      <c r="DS448">
        <v>2</v>
      </c>
      <c r="DT448">
        <v>9.0999999999999998E-2</v>
      </c>
    </row>
    <row r="449" spans="122:124" x14ac:dyDescent="0.2">
      <c r="DR449">
        <v>143.83446000000001</v>
      </c>
      <c r="DS449">
        <v>2</v>
      </c>
      <c r="DT449">
        <v>9.0999999999999998E-2</v>
      </c>
    </row>
    <row r="450" spans="122:124" x14ac:dyDescent="0.2">
      <c r="DR450">
        <v>144.32245</v>
      </c>
      <c r="DS450">
        <v>2</v>
      </c>
      <c r="DT450">
        <v>9.0999999999999998E-2</v>
      </c>
    </row>
    <row r="451" spans="122:124" x14ac:dyDescent="0.2">
      <c r="DR451">
        <v>144.68218999999999</v>
      </c>
      <c r="DS451">
        <v>2</v>
      </c>
      <c r="DT451">
        <v>9.0999999999999998E-2</v>
      </c>
    </row>
    <row r="452" spans="122:124" x14ac:dyDescent="0.2">
      <c r="DR452">
        <v>145.22774999999999</v>
      </c>
      <c r="DS452">
        <v>2</v>
      </c>
      <c r="DT452">
        <v>9.0999999999999998E-2</v>
      </c>
    </row>
    <row r="453" spans="122:124" x14ac:dyDescent="0.2">
      <c r="DR453">
        <v>145.37239</v>
      </c>
      <c r="DS453">
        <v>2</v>
      </c>
      <c r="DT453">
        <v>9.0999999999999998E-2</v>
      </c>
    </row>
    <row r="454" spans="122:124" x14ac:dyDescent="0.2">
      <c r="DR454">
        <v>146.07959</v>
      </c>
      <c r="DS454">
        <v>2</v>
      </c>
      <c r="DT454">
        <v>9.0999999999999998E-2</v>
      </c>
    </row>
    <row r="455" spans="122:124" x14ac:dyDescent="0.2">
      <c r="DR455">
        <v>163.09616</v>
      </c>
      <c r="DS455">
        <v>2</v>
      </c>
      <c r="DT455">
        <v>9.0999999999999998E-2</v>
      </c>
    </row>
    <row r="456" spans="122:124" x14ac:dyDescent="0.2">
      <c r="DR456">
        <v>163.24762999999999</v>
      </c>
      <c r="DS456">
        <v>2</v>
      </c>
      <c r="DT456">
        <v>9.0999999999999998E-2</v>
      </c>
    </row>
    <row r="457" spans="122:124" x14ac:dyDescent="0.2">
      <c r="DR457">
        <v>180.50529</v>
      </c>
      <c r="DS457">
        <v>2</v>
      </c>
      <c r="DT457">
        <v>9.0999999999999998E-2</v>
      </c>
    </row>
    <row r="458" spans="122:124" x14ac:dyDescent="0.2">
      <c r="DR458">
        <v>187.72613999999999</v>
      </c>
      <c r="DS458">
        <v>2</v>
      </c>
      <c r="DT458">
        <v>9.0999999999999998E-2</v>
      </c>
    </row>
    <row r="459" spans="122:124" x14ac:dyDescent="0.2">
      <c r="DR459">
        <v>203.2321</v>
      </c>
      <c r="DS459">
        <v>2</v>
      </c>
      <c r="DT459">
        <v>9.0999999999999998E-2</v>
      </c>
    </row>
    <row r="460" spans="122:124" x14ac:dyDescent="0.2">
      <c r="DR460">
        <v>228.81113999999999</v>
      </c>
      <c r="DS460">
        <v>2</v>
      </c>
      <c r="DT460">
        <v>9.0999999999999998E-2</v>
      </c>
    </row>
    <row r="461" spans="122:124" x14ac:dyDescent="0.2">
      <c r="DR461">
        <v>231.42363</v>
      </c>
      <c r="DS461">
        <v>2</v>
      </c>
      <c r="DT461">
        <v>9.0999999999999998E-2</v>
      </c>
    </row>
    <row r="462" spans="122:124" x14ac:dyDescent="0.2">
      <c r="DR462">
        <v>231.53316000000001</v>
      </c>
      <c r="DS462">
        <v>2</v>
      </c>
      <c r="DT462">
        <v>9.0999999999999998E-2</v>
      </c>
    </row>
    <row r="463" spans="122:124" x14ac:dyDescent="0.2">
      <c r="DR463">
        <v>232.1866</v>
      </c>
      <c r="DS463">
        <v>2</v>
      </c>
      <c r="DT463">
        <v>9.0999999999999998E-2</v>
      </c>
    </row>
    <row r="464" spans="122:124" x14ac:dyDescent="0.2">
      <c r="DR464">
        <v>234.63657000000001</v>
      </c>
      <c r="DS464">
        <v>2</v>
      </c>
      <c r="DT464">
        <v>9.0999999999999998E-2</v>
      </c>
    </row>
    <row r="465" spans="122:124" x14ac:dyDescent="0.2">
      <c r="DR465">
        <v>248.06766999999999</v>
      </c>
      <c r="DS465">
        <v>2</v>
      </c>
      <c r="DT465">
        <v>9.0999999999999998E-2</v>
      </c>
    </row>
    <row r="466" spans="122:124" x14ac:dyDescent="0.2">
      <c r="DR466">
        <v>258.11917</v>
      </c>
      <c r="DS466">
        <v>2</v>
      </c>
      <c r="DT466">
        <v>9.0999999999999998E-2</v>
      </c>
    </row>
  </sheetData>
  <sortState xmlns:xlrd2="http://schemas.microsoft.com/office/spreadsheetml/2017/richdata2" ref="EU12:EW130">
    <sortCondition descending="1" ref="EW12:EW130"/>
  </sortState>
  <mergeCells count="2">
    <mergeCell ref="M4:P6"/>
    <mergeCell ref="BU2:CD6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dicted HCAAs</vt:lpstr>
      <vt:lpstr>MSMS for predicted HCA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nollenberg</dc:creator>
  <cp:lastModifiedBy>KNOLLENBERG, BENJAMIN JOSEPH</cp:lastModifiedBy>
  <dcterms:created xsi:type="dcterms:W3CDTF">2019-01-30T18:09:17Z</dcterms:created>
  <dcterms:modified xsi:type="dcterms:W3CDTF">2020-09-27T23:25:55Z</dcterms:modified>
</cp:coreProperties>
</file>